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vihs\Desktop\"/>
    </mc:Choice>
  </mc:AlternateContent>
  <bookViews>
    <workbookView xWindow="0" yWindow="0" windowWidth="23040" windowHeight="8796"/>
  </bookViews>
  <sheets>
    <sheet name="Ark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03" uniqueCount="168">
  <si>
    <t>Ctrl vs baseline</t>
  </si>
  <si>
    <t>ET</t>
  </si>
  <si>
    <t>PV</t>
  </si>
  <si>
    <t>PMF</t>
  </si>
  <si>
    <t>Symbol</t>
  </si>
  <si>
    <t>FC</t>
  </si>
  <si>
    <t>FDR</t>
  </si>
  <si>
    <t>Pvalue</t>
  </si>
  <si>
    <t>ADH7</t>
  </si>
  <si>
    <t>AKR1A1</t>
  </si>
  <si>
    <t>AKR1B1</t>
  </si>
  <si>
    <t>AKR1C3</t>
  </si>
  <si>
    <t>ALB</t>
  </si>
  <si>
    <t>ALDOA</t>
  </si>
  <si>
    <t>ALOX12</t>
  </si>
  <si>
    <t>ANGPTL7</t>
  </si>
  <si>
    <t>AOX1</t>
  </si>
  <si>
    <t>APOE</t>
  </si>
  <si>
    <t>ATOX1</t>
  </si>
  <si>
    <t>BNIP3</t>
  </si>
  <si>
    <t>CAT</t>
  </si>
  <si>
    <t>CCL5</t>
  </si>
  <si>
    <t>CCS</t>
  </si>
  <si>
    <t>CSDE1</t>
  </si>
  <si>
    <t>CYBA</t>
  </si>
  <si>
    <t>CYBB</t>
  </si>
  <si>
    <t>CYGB</t>
  </si>
  <si>
    <t>DEFA1</t>
  </si>
  <si>
    <t>DEFA4</t>
  </si>
  <si>
    <t>DEFA5</t>
  </si>
  <si>
    <t>DEFA6</t>
  </si>
  <si>
    <t>DEFB1</t>
  </si>
  <si>
    <t>DEFB103A</t>
  </si>
  <si>
    <t>DEFB104A</t>
  </si>
  <si>
    <t>DEFB105A</t>
  </si>
  <si>
    <t>DEFB106A</t>
  </si>
  <si>
    <t>DEFB107A</t>
  </si>
  <si>
    <t>DEFB108B</t>
  </si>
  <si>
    <t>DEFB114</t>
  </si>
  <si>
    <t>DEFB118</t>
  </si>
  <si>
    <t>DEFB119</t>
  </si>
  <si>
    <t>DEFB121</t>
  </si>
  <si>
    <t>DEFB122</t>
  </si>
  <si>
    <t>DEFB123</t>
  </si>
  <si>
    <t>DEFB124</t>
  </si>
  <si>
    <t>DEFB125</t>
  </si>
  <si>
    <t>DEFB126</t>
  </si>
  <si>
    <t>DEFB127</t>
  </si>
  <si>
    <t>DEFB129</t>
  </si>
  <si>
    <t>DEFB132</t>
  </si>
  <si>
    <t>DEFB4</t>
  </si>
  <si>
    <t>DEFT1P</t>
  </si>
  <si>
    <t>DGKK</t>
  </si>
  <si>
    <t>DHCR24</t>
  </si>
  <si>
    <t>DUOX1</t>
  </si>
  <si>
    <t>DUOX2</t>
  </si>
  <si>
    <t>DUSP1</t>
  </si>
  <si>
    <t>EPHX2</t>
  </si>
  <si>
    <t>EPX</t>
  </si>
  <si>
    <t>FOXM1</t>
  </si>
  <si>
    <t>FTH1</t>
  </si>
  <si>
    <t>G6PD</t>
  </si>
  <si>
    <t>GCLC</t>
  </si>
  <si>
    <t>GCLM</t>
  </si>
  <si>
    <t>GLRX</t>
  </si>
  <si>
    <t>GLRX2</t>
  </si>
  <si>
    <t>GPI</t>
  </si>
  <si>
    <t>GPR156</t>
  </si>
  <si>
    <t>GPX1</t>
  </si>
  <si>
    <t>GPX2</t>
  </si>
  <si>
    <t>GPX3</t>
  </si>
  <si>
    <t>GPX4</t>
  </si>
  <si>
    <t>GPX5</t>
  </si>
  <si>
    <t>GPX7</t>
  </si>
  <si>
    <t>GPX8</t>
  </si>
  <si>
    <t>GSR</t>
  </si>
  <si>
    <t>GSS</t>
  </si>
  <si>
    <t>GSTA2</t>
  </si>
  <si>
    <t>GSTM3</t>
  </si>
  <si>
    <t>GSTM4</t>
  </si>
  <si>
    <t>GSTP1</t>
  </si>
  <si>
    <t>GSTT1</t>
  </si>
  <si>
    <t>GSTT2</t>
  </si>
  <si>
    <t>GSTZ1</t>
  </si>
  <si>
    <t>GTF2I</t>
  </si>
  <si>
    <t>HMOX1</t>
  </si>
  <si>
    <t>HSPA1A</t>
  </si>
  <si>
    <t>IDH1</t>
  </si>
  <si>
    <t>IPCEF1</t>
  </si>
  <si>
    <t>KRT1</t>
  </si>
  <si>
    <t>LPO</t>
  </si>
  <si>
    <t>MB</t>
  </si>
  <si>
    <t>MBL2</t>
  </si>
  <si>
    <t>MGST1</t>
  </si>
  <si>
    <t>MGST2</t>
  </si>
  <si>
    <t>MGST3</t>
  </si>
  <si>
    <t>MPO</t>
  </si>
  <si>
    <t>MPV17</t>
  </si>
  <si>
    <t>MSRA</t>
  </si>
  <si>
    <t>MT2A</t>
  </si>
  <si>
    <t>MT3</t>
  </si>
  <si>
    <t>MTL5</t>
  </si>
  <si>
    <t>NCF1</t>
  </si>
  <si>
    <t>NCF2</t>
  </si>
  <si>
    <t>NME5</t>
  </si>
  <si>
    <t>NOS2</t>
  </si>
  <si>
    <t>NOX4</t>
  </si>
  <si>
    <t>NOX5</t>
  </si>
  <si>
    <t>NQO1</t>
  </si>
  <si>
    <t>NQO2</t>
  </si>
  <si>
    <t>NUDT1</t>
  </si>
  <si>
    <t>OXR1</t>
  </si>
  <si>
    <t>OXSR1</t>
  </si>
  <si>
    <t>PDLIM1</t>
  </si>
  <si>
    <t>PFKM</t>
  </si>
  <si>
    <t>PFKP</t>
  </si>
  <si>
    <t>PGD</t>
  </si>
  <si>
    <t>PGM1</t>
  </si>
  <si>
    <t>PNKP</t>
  </si>
  <si>
    <t>PRDX1</t>
  </si>
  <si>
    <t>PRDX2</t>
  </si>
  <si>
    <t>PRDX3</t>
  </si>
  <si>
    <t>PRDX4</t>
  </si>
  <si>
    <t>PRDX5</t>
  </si>
  <si>
    <t>PRDX6</t>
  </si>
  <si>
    <t>PREX1</t>
  </si>
  <si>
    <t>PRG3</t>
  </si>
  <si>
    <t>PRNP</t>
  </si>
  <si>
    <t>PRPS1</t>
  </si>
  <si>
    <t>PRPS2</t>
  </si>
  <si>
    <t>PTGS1</t>
  </si>
  <si>
    <t>PTGS2</t>
  </si>
  <si>
    <t>PXDN</t>
  </si>
  <si>
    <t>RNF7</t>
  </si>
  <si>
    <t>SCARA3</t>
  </si>
  <si>
    <t>SELS</t>
  </si>
  <si>
    <t>SEPP1</t>
  </si>
  <si>
    <t>SFTPD</t>
  </si>
  <si>
    <t>SGK2</t>
  </si>
  <si>
    <t>SIRT2</t>
  </si>
  <si>
    <t>SOD1</t>
  </si>
  <si>
    <t>SOD2</t>
  </si>
  <si>
    <t>SOD3</t>
  </si>
  <si>
    <t>SQSTM1</t>
  </si>
  <si>
    <t>SRXN1</t>
  </si>
  <si>
    <t>STK25</t>
  </si>
  <si>
    <t>TALDO1</t>
  </si>
  <si>
    <t>TKT</t>
  </si>
  <si>
    <t>TPO</t>
  </si>
  <si>
    <t>TTN</t>
  </si>
  <si>
    <t>TXN</t>
  </si>
  <si>
    <t>TXNDC2</t>
  </si>
  <si>
    <t>TXNRD1</t>
  </si>
  <si>
    <t>TXNRD2</t>
  </si>
  <si>
    <t>UCP2</t>
  </si>
  <si>
    <t>ATM</t>
  </si>
  <si>
    <t>CCND1</t>
  </si>
  <si>
    <t>CXCR4</t>
  </si>
  <si>
    <t>FOXO1</t>
  </si>
  <si>
    <t>FOXO3</t>
  </si>
  <si>
    <t>TP53</t>
  </si>
  <si>
    <t>In addition, data from the same patients compared to controls (data set 2) and another cohort (data set 1) are presented.</t>
  </si>
  <si>
    <t>NRF2/NFE2L2</t>
  </si>
  <si>
    <t>Data set 1</t>
  </si>
  <si>
    <t>Data set 2</t>
  </si>
  <si>
    <t>Baseline vs rIFNα</t>
  </si>
  <si>
    <t>S1 Table. The significantly most up- or downregulated genes in patients with ET, PV or PMF during treatment with rIFNα (data set 2).</t>
  </si>
  <si>
    <t>Ctrl: control; rIFNα: interferon-alpha2; ET: essential thrombocythemia; PV: polycythemia vera; PMF: primary myelofibrosis; FC: fold change; FDR: false discovery ra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6">
    <numFmt numFmtId="164" formatCode="0.0"/>
    <numFmt numFmtId="165" formatCode="0.000"/>
    <numFmt numFmtId="166" formatCode="0.0000"/>
    <numFmt numFmtId="167" formatCode="0.0E+00"/>
    <numFmt numFmtId="168" formatCode="0E+00"/>
    <numFmt numFmtId="169" formatCode="0.00000"/>
  </numFmts>
  <fonts count="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sz val="12"/>
      <name val="Times New Roman"/>
      <family val="1"/>
    </font>
    <font>
      <b/>
      <sz val="12"/>
      <color theme="1"/>
      <name val="Times New Roman"/>
      <family val="1"/>
    </font>
    <font>
      <i/>
      <sz val="12"/>
      <name val="Times New Roman"/>
      <family val="1"/>
    </font>
    <font>
      <i/>
      <sz val="12"/>
      <color theme="1"/>
      <name val="Times New Roman"/>
      <family val="1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2">
    <xf numFmtId="0" fontId="0" fillId="0" borderId="0"/>
    <xf numFmtId="0" fontId="1" fillId="0" borderId="0"/>
  </cellStyleXfs>
  <cellXfs count="34">
    <xf numFmtId="0" fontId="0" fillId="0" borderId="0" xfId="0"/>
    <xf numFmtId="0" fontId="3" fillId="0" borderId="0" xfId="1" applyFont="1" applyFill="1"/>
    <xf numFmtId="0" fontId="3" fillId="0" borderId="0" xfId="0" applyFont="1" applyFill="1"/>
    <xf numFmtId="0" fontId="2" fillId="0" borderId="0" xfId="0" applyFont="1" applyFill="1"/>
    <xf numFmtId="164" fontId="3" fillId="0" borderId="0" xfId="1" applyNumberFormat="1" applyFont="1" applyFill="1"/>
    <xf numFmtId="2" fontId="2" fillId="0" borderId="0" xfId="0" applyNumberFormat="1" applyFont="1" applyFill="1"/>
    <xf numFmtId="2" fontId="2" fillId="0" borderId="0" xfId="1" applyNumberFormat="1" applyFont="1" applyFill="1"/>
    <xf numFmtId="164" fontId="2" fillId="0" borderId="0" xfId="1" applyNumberFormat="1" applyFont="1" applyFill="1"/>
    <xf numFmtId="164" fontId="2" fillId="0" borderId="0" xfId="0" applyNumberFormat="1" applyFont="1" applyFill="1"/>
    <xf numFmtId="165" fontId="2" fillId="0" borderId="0" xfId="0" applyNumberFormat="1" applyFont="1" applyFill="1"/>
    <xf numFmtId="166" fontId="2" fillId="0" borderId="0" xfId="0" applyNumberFormat="1" applyFont="1" applyFill="1"/>
    <xf numFmtId="167" fontId="2" fillId="0" borderId="0" xfId="0" applyNumberFormat="1" applyFont="1" applyFill="1"/>
    <xf numFmtId="1" fontId="2" fillId="0" borderId="0" xfId="1" applyNumberFormat="1" applyFont="1" applyFill="1"/>
    <xf numFmtId="1" fontId="2" fillId="0" borderId="0" xfId="0" applyNumberFormat="1" applyFont="1" applyFill="1"/>
    <xf numFmtId="168" fontId="2" fillId="0" borderId="0" xfId="0" applyNumberFormat="1" applyFont="1" applyFill="1"/>
    <xf numFmtId="169" fontId="2" fillId="0" borderId="0" xfId="0" applyNumberFormat="1" applyFont="1" applyFill="1"/>
    <xf numFmtId="164" fontId="2" fillId="0" borderId="0" xfId="0" applyNumberFormat="1" applyFont="1"/>
    <xf numFmtId="2" fontId="2" fillId="0" borderId="0" xfId="0" applyNumberFormat="1" applyFont="1"/>
    <xf numFmtId="166" fontId="2" fillId="0" borderId="0" xfId="0" applyNumberFormat="1" applyFont="1"/>
    <xf numFmtId="167" fontId="2" fillId="0" borderId="0" xfId="0" applyNumberFormat="1" applyFont="1"/>
    <xf numFmtId="165" fontId="2" fillId="0" borderId="0" xfId="0" applyNumberFormat="1" applyFont="1"/>
    <xf numFmtId="0" fontId="2" fillId="0" borderId="1" xfId="0" applyFont="1" applyFill="1" applyBorder="1"/>
    <xf numFmtId="0" fontId="5" fillId="0" borderId="0" xfId="1" applyFont="1" applyFill="1"/>
    <xf numFmtId="2" fontId="6" fillId="0" borderId="0" xfId="1" applyNumberFormat="1" applyFont="1" applyFill="1"/>
    <xf numFmtId="2" fontId="6" fillId="0" borderId="0" xfId="0" applyNumberFormat="1" applyFont="1" applyFill="1"/>
    <xf numFmtId="0" fontId="6" fillId="0" borderId="0" xfId="0" applyFont="1" applyFill="1"/>
    <xf numFmtId="0" fontId="3" fillId="0" borderId="1" xfId="1" applyFont="1" applyFill="1" applyBorder="1"/>
    <xf numFmtId="164" fontId="2" fillId="0" borderId="1" xfId="1" applyNumberFormat="1" applyFont="1" applyFill="1" applyBorder="1"/>
    <xf numFmtId="167" fontId="2" fillId="0" borderId="1" xfId="0" applyNumberFormat="1" applyFont="1" applyFill="1" applyBorder="1"/>
    <xf numFmtId="164" fontId="2" fillId="0" borderId="1" xfId="0" applyNumberFormat="1" applyFont="1" applyFill="1" applyBorder="1"/>
    <xf numFmtId="0" fontId="7" fillId="0" borderId="0" xfId="0" applyFont="1" applyAlignment="1">
      <alignment vertical="center"/>
    </xf>
    <xf numFmtId="2" fontId="4" fillId="0" borderId="0" xfId="1" applyNumberFormat="1" applyFont="1" applyFill="1" applyAlignment="1">
      <alignment horizontal="center"/>
    </xf>
    <xf numFmtId="0" fontId="2" fillId="0" borderId="2" xfId="0" applyFont="1" applyFill="1" applyBorder="1" applyAlignment="1">
      <alignment horizontal="center"/>
    </xf>
    <xf numFmtId="2" fontId="3" fillId="0" borderId="1" xfId="0" applyNumberFormat="1" applyFont="1" applyFill="1" applyBorder="1" applyAlignment="1">
      <alignment horizontal="center"/>
    </xf>
  </cellXfs>
  <cellStyles count="2">
    <cellStyle name="Normal" xfId="0" builtinId="0"/>
    <cellStyle name="Normal 2" xfId="1"/>
  </cellStyles>
  <dxfs count="1">
    <dxf>
      <fill>
        <patternFill>
          <bgColor rgb="FFFFFF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-tema">
  <a:themeElements>
    <a:clrScheme name="Kontor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Kontor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ontor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62"/>
  <sheetViews>
    <sheetView tabSelected="1" workbookViewId="0">
      <pane xSplit="1" ySplit="7" topLeftCell="B146" activePane="bottomRight" state="frozen"/>
      <selection pane="topRight" activeCell="D1" sqref="D1"/>
      <selection pane="bottomLeft" activeCell="A5" sqref="A5"/>
      <selection pane="bottomRight" activeCell="A162" sqref="A162"/>
    </sheetView>
  </sheetViews>
  <sheetFormatPr defaultColWidth="8.88671875" defaultRowHeight="15.6" x14ac:dyDescent="0.3"/>
  <cols>
    <col min="1" max="1" width="11" style="3" bestFit="1" customWidth="1"/>
    <col min="2" max="2" width="9.6640625" style="3" bestFit="1" customWidth="1"/>
    <col min="3" max="3" width="9.109375" style="3" bestFit="1" customWidth="1"/>
    <col min="4" max="4" width="9.6640625" style="3" bestFit="1" customWidth="1"/>
    <col min="5" max="14" width="9.109375" style="3" bestFit="1" customWidth="1"/>
    <col min="15" max="15" width="10.6640625" style="3" customWidth="1"/>
    <col min="16" max="16" width="9.109375" style="3" bestFit="1" customWidth="1"/>
    <col min="17" max="17" width="9.44140625" style="3" bestFit="1" customWidth="1"/>
    <col min="18" max="19" width="9.109375" style="3" bestFit="1" customWidth="1"/>
    <col min="20" max="16384" width="8.88671875" style="3"/>
  </cols>
  <sheetData>
    <row r="1" spans="1:19" x14ac:dyDescent="0.3">
      <c r="A1" s="1" t="s">
        <v>166</v>
      </c>
      <c r="B1" s="1"/>
      <c r="C1" s="1"/>
      <c r="D1" s="1"/>
      <c r="E1" s="1"/>
      <c r="F1" s="1"/>
      <c r="G1" s="1"/>
    </row>
    <row r="2" spans="1:19" x14ac:dyDescent="0.3">
      <c r="A2" s="1" t="s">
        <v>161</v>
      </c>
      <c r="B2" s="1"/>
      <c r="C2" s="1"/>
      <c r="D2" s="1"/>
      <c r="E2" s="1"/>
      <c r="F2" s="1"/>
      <c r="G2" s="1"/>
    </row>
    <row r="3" spans="1:19" x14ac:dyDescent="0.3">
      <c r="A3" s="1"/>
      <c r="B3" s="1"/>
      <c r="C3" s="1"/>
      <c r="D3" s="1"/>
      <c r="E3" s="1"/>
      <c r="F3" s="1"/>
      <c r="G3" s="1"/>
    </row>
    <row r="4" spans="1:19" x14ac:dyDescent="0.3">
      <c r="A4" s="2"/>
      <c r="B4" s="33" t="s">
        <v>163</v>
      </c>
      <c r="C4" s="33"/>
      <c r="D4" s="33" t="s">
        <v>164</v>
      </c>
      <c r="E4" s="33"/>
      <c r="F4" s="33" t="s">
        <v>164</v>
      </c>
      <c r="G4" s="33"/>
      <c r="H4" s="33" t="s">
        <v>163</v>
      </c>
      <c r="I4" s="33"/>
      <c r="J4" s="33" t="s">
        <v>164</v>
      </c>
      <c r="K4" s="33"/>
      <c r="L4" s="33" t="s">
        <v>164</v>
      </c>
      <c r="M4" s="33"/>
      <c r="N4" s="33" t="s">
        <v>163</v>
      </c>
      <c r="O4" s="33"/>
      <c r="P4" s="33" t="s">
        <v>164</v>
      </c>
      <c r="Q4" s="33"/>
      <c r="R4" s="33" t="s">
        <v>164</v>
      </c>
      <c r="S4" s="33"/>
    </row>
    <row r="5" spans="1:19" x14ac:dyDescent="0.3">
      <c r="A5" s="2"/>
      <c r="B5" s="32" t="s">
        <v>0</v>
      </c>
      <c r="C5" s="32"/>
      <c r="D5" s="32" t="s">
        <v>0</v>
      </c>
      <c r="E5" s="32"/>
      <c r="F5" s="32" t="s">
        <v>165</v>
      </c>
      <c r="G5" s="32"/>
      <c r="H5" s="32" t="s">
        <v>0</v>
      </c>
      <c r="I5" s="32"/>
      <c r="J5" s="32" t="s">
        <v>0</v>
      </c>
      <c r="K5" s="32"/>
      <c r="L5" s="32" t="s">
        <v>165</v>
      </c>
      <c r="M5" s="32"/>
      <c r="N5" s="32" t="s">
        <v>0</v>
      </c>
      <c r="O5" s="32"/>
      <c r="P5" s="32" t="s">
        <v>0</v>
      </c>
      <c r="Q5" s="32"/>
      <c r="R5" s="32" t="s">
        <v>165</v>
      </c>
      <c r="S5" s="32"/>
    </row>
    <row r="6" spans="1:19" x14ac:dyDescent="0.3">
      <c r="A6" s="2"/>
      <c r="B6" s="31" t="s">
        <v>1</v>
      </c>
      <c r="C6" s="31"/>
      <c r="D6" s="31" t="s">
        <v>1</v>
      </c>
      <c r="E6" s="31"/>
      <c r="F6" s="31" t="s">
        <v>1</v>
      </c>
      <c r="G6" s="31"/>
      <c r="H6" s="31" t="s">
        <v>2</v>
      </c>
      <c r="I6" s="31"/>
      <c r="J6" s="31" t="s">
        <v>2</v>
      </c>
      <c r="K6" s="31"/>
      <c r="L6" s="31" t="s">
        <v>2</v>
      </c>
      <c r="M6" s="31"/>
      <c r="N6" s="31" t="s">
        <v>3</v>
      </c>
      <c r="O6" s="31"/>
      <c r="P6" s="31" t="s">
        <v>3</v>
      </c>
      <c r="Q6" s="31"/>
      <c r="R6" s="31" t="s">
        <v>3</v>
      </c>
      <c r="S6" s="31"/>
    </row>
    <row r="7" spans="1:19" x14ac:dyDescent="0.3">
      <c r="A7" s="22" t="s">
        <v>4</v>
      </c>
      <c r="B7" s="23" t="s">
        <v>5</v>
      </c>
      <c r="C7" s="24" t="s">
        <v>6</v>
      </c>
      <c r="D7" s="25" t="s">
        <v>5</v>
      </c>
      <c r="E7" s="25" t="s">
        <v>7</v>
      </c>
      <c r="F7" s="25" t="s">
        <v>5</v>
      </c>
      <c r="G7" s="25" t="s">
        <v>7</v>
      </c>
      <c r="H7" s="24" t="s">
        <v>5</v>
      </c>
      <c r="I7" s="24" t="s">
        <v>6</v>
      </c>
      <c r="J7" s="24" t="s">
        <v>5</v>
      </c>
      <c r="K7" s="25" t="s">
        <v>7</v>
      </c>
      <c r="L7" s="25" t="s">
        <v>5</v>
      </c>
      <c r="M7" s="25" t="s">
        <v>7</v>
      </c>
      <c r="N7" s="24" t="s">
        <v>5</v>
      </c>
      <c r="O7" s="24" t="s">
        <v>6</v>
      </c>
      <c r="P7" s="25" t="s">
        <v>5</v>
      </c>
      <c r="Q7" s="25" t="s">
        <v>7</v>
      </c>
      <c r="R7" s="25" t="s">
        <v>5</v>
      </c>
      <c r="S7" s="25" t="s">
        <v>7</v>
      </c>
    </row>
    <row r="8" spans="1:19" x14ac:dyDescent="0.3">
      <c r="A8" s="1" t="s">
        <v>8</v>
      </c>
      <c r="B8" s="7">
        <v>1.244109033347675</v>
      </c>
      <c r="C8" s="9">
        <v>4.9116039228187004E-3</v>
      </c>
      <c r="D8" s="3">
        <v>-1.01</v>
      </c>
      <c r="E8" s="8">
        <v>0.86688137099999996</v>
      </c>
      <c r="F8" s="3">
        <v>-1.02</v>
      </c>
      <c r="G8" s="8">
        <v>0.81925312699999997</v>
      </c>
      <c r="H8" s="8">
        <v>1.2385653778879182</v>
      </c>
      <c r="I8" s="10">
        <v>4.4219263680492899E-4</v>
      </c>
      <c r="J8" s="5">
        <v>1.0387460829999999</v>
      </c>
      <c r="K8" s="8">
        <v>0.25933990000000001</v>
      </c>
      <c r="L8" s="8">
        <v>-1.05</v>
      </c>
      <c r="M8" s="8">
        <v>0.13753707700000001</v>
      </c>
      <c r="N8" s="8">
        <v>1.3382487538138914</v>
      </c>
      <c r="O8" s="5">
        <v>1.3205189297335799E-2</v>
      </c>
      <c r="P8" s="8">
        <v>1.06</v>
      </c>
      <c r="Q8" s="8">
        <v>0.431144258</v>
      </c>
      <c r="R8" s="3">
        <v>1.01</v>
      </c>
      <c r="S8" s="8">
        <v>0.92198864000000003</v>
      </c>
    </row>
    <row r="9" spans="1:19" x14ac:dyDescent="0.3">
      <c r="A9" s="1" t="s">
        <v>9</v>
      </c>
      <c r="B9" s="7">
        <v>-1.0880835244630656</v>
      </c>
      <c r="C9" s="5">
        <v>0.22565085354012801</v>
      </c>
      <c r="D9" s="8">
        <v>1.25</v>
      </c>
      <c r="E9" s="9">
        <v>5.3940129999999996E-3</v>
      </c>
      <c r="F9" s="8">
        <v>1.21</v>
      </c>
      <c r="G9" s="5">
        <v>1.8481313999999999E-2</v>
      </c>
      <c r="H9" s="8">
        <v>-1.1132224368788357</v>
      </c>
      <c r="I9" s="8">
        <v>0.106689778894871</v>
      </c>
      <c r="J9" s="5">
        <v>-1.0198267640000001</v>
      </c>
      <c r="K9" s="8">
        <v>0.71599163200000004</v>
      </c>
      <c r="L9" s="8">
        <v>1.17</v>
      </c>
      <c r="M9" s="10">
        <v>2.4122799999999999E-4</v>
      </c>
      <c r="N9" s="8">
        <v>-1.1094650835335795</v>
      </c>
      <c r="O9" s="8">
        <v>0.35894632227232898</v>
      </c>
      <c r="P9" s="3">
        <v>-1.02</v>
      </c>
      <c r="Q9" s="8">
        <v>0.84447972199999999</v>
      </c>
      <c r="R9" s="8">
        <v>1.07</v>
      </c>
      <c r="S9" s="8">
        <v>0.38742320099999999</v>
      </c>
    </row>
    <row r="10" spans="1:19" x14ac:dyDescent="0.3">
      <c r="A10" s="1" t="s">
        <v>10</v>
      </c>
      <c r="B10" s="7">
        <v>-1.4786401866912315</v>
      </c>
      <c r="C10" s="11">
        <v>1.48607967794933E-5</v>
      </c>
      <c r="D10" s="8">
        <v>-1.1200000000000001</v>
      </c>
      <c r="E10" s="8">
        <v>9.5061524999999994E-2</v>
      </c>
      <c r="F10" s="8">
        <v>1.06</v>
      </c>
      <c r="G10" s="8">
        <v>0.35521401400000002</v>
      </c>
      <c r="H10" s="8">
        <v>-1.6002616765317701</v>
      </c>
      <c r="I10" s="11">
        <v>4.4175410585437202E-7</v>
      </c>
      <c r="J10" s="8">
        <v>-1.4405221800000001</v>
      </c>
      <c r="K10" s="11">
        <v>7.5400000000000003E-5</v>
      </c>
      <c r="L10" s="8">
        <v>1.06</v>
      </c>
      <c r="M10" s="8">
        <v>0.16045042900000001</v>
      </c>
      <c r="N10" s="8">
        <v>-1.81220079422806</v>
      </c>
      <c r="O10" s="10">
        <v>2.01899666685151E-4</v>
      </c>
      <c r="P10" s="3">
        <v>-1.6</v>
      </c>
      <c r="Q10" s="11">
        <v>9.4400000000000004E-5</v>
      </c>
      <c r="R10" s="3">
        <v>-1.01</v>
      </c>
      <c r="S10" s="8">
        <v>0.89033478399999999</v>
      </c>
    </row>
    <row r="11" spans="1:19" x14ac:dyDescent="0.3">
      <c r="A11" s="1" t="s">
        <v>11</v>
      </c>
      <c r="B11" s="7">
        <v>-1.3199815926862617</v>
      </c>
      <c r="C11" s="5">
        <v>0.17796623077491</v>
      </c>
      <c r="D11" s="8">
        <v>-1.06</v>
      </c>
      <c r="E11" s="8">
        <v>0.76836077000000003</v>
      </c>
      <c r="F11" s="8">
        <v>1.1599999999999999</v>
      </c>
      <c r="G11" s="8">
        <v>0.30401751799999999</v>
      </c>
      <c r="H11" s="8">
        <v>-1.3504938680591791</v>
      </c>
      <c r="I11" s="5">
        <v>6.4638896603513102E-2</v>
      </c>
      <c r="J11" s="8">
        <v>1.129540803</v>
      </c>
      <c r="K11" s="8">
        <v>0.49835014700000002</v>
      </c>
      <c r="L11" s="3">
        <v>-1.04</v>
      </c>
      <c r="M11" s="8">
        <v>0.70185402900000005</v>
      </c>
      <c r="N11" s="8">
        <v>1.2778845677558328</v>
      </c>
      <c r="O11" s="8">
        <v>0.38507871465295601</v>
      </c>
      <c r="P11" s="8">
        <v>-1.1399999999999999</v>
      </c>
      <c r="Q11" s="8">
        <v>0.65042022899999996</v>
      </c>
      <c r="R11" s="3">
        <v>1.2</v>
      </c>
      <c r="S11" s="8">
        <v>0.33080209199999999</v>
      </c>
    </row>
    <row r="12" spans="1:19" x14ac:dyDescent="0.3">
      <c r="A12" s="1" t="s">
        <v>12</v>
      </c>
      <c r="B12" s="7">
        <v>1.1389791495813149</v>
      </c>
      <c r="C12" s="5">
        <v>2.0979930689996099E-2</v>
      </c>
      <c r="D12" s="3">
        <v>-1.04</v>
      </c>
      <c r="E12" s="8">
        <v>0.30499353400000001</v>
      </c>
      <c r="F12" s="8">
        <v>-1.1000000000000001</v>
      </c>
      <c r="G12" s="8">
        <v>0.14072663199999999</v>
      </c>
      <c r="H12" s="8">
        <v>1.1282784302874316</v>
      </c>
      <c r="I12" s="9">
        <v>7.8652530605660808E-3</v>
      </c>
      <c r="J12" s="8">
        <v>1.05263412</v>
      </c>
      <c r="K12" s="8">
        <v>0.111621793</v>
      </c>
      <c r="L12" s="8">
        <v>-1.06</v>
      </c>
      <c r="M12" s="8">
        <v>0.104600156</v>
      </c>
      <c r="N12" s="8">
        <v>1.0830089540143835</v>
      </c>
      <c r="O12" s="8">
        <v>0.166308361413366</v>
      </c>
      <c r="P12" s="3">
        <v>1.02</v>
      </c>
      <c r="Q12" s="8">
        <v>0.73668383000000004</v>
      </c>
      <c r="R12" s="8">
        <v>-1.07</v>
      </c>
      <c r="S12" s="8">
        <v>0.45820524000000001</v>
      </c>
    </row>
    <row r="13" spans="1:19" x14ac:dyDescent="0.3">
      <c r="A13" s="1" t="s">
        <v>13</v>
      </c>
      <c r="B13" s="7">
        <v>-1.2804425064730596</v>
      </c>
      <c r="C13" s="9">
        <v>1.5265701465703E-3</v>
      </c>
      <c r="D13" s="8">
        <v>1.0900000000000001</v>
      </c>
      <c r="E13" s="8">
        <v>0.22712758299999999</v>
      </c>
      <c r="F13" s="8">
        <v>1.1399999999999999</v>
      </c>
      <c r="G13" s="5">
        <v>3.284393E-2</v>
      </c>
      <c r="H13" s="8">
        <v>-1.2460510604870998</v>
      </c>
      <c r="I13" s="9">
        <v>2.0072530615732101E-3</v>
      </c>
      <c r="J13" s="5">
        <v>1.037784432</v>
      </c>
      <c r="K13" s="8">
        <v>0.51298007700000003</v>
      </c>
      <c r="L13" s="3">
        <v>1</v>
      </c>
      <c r="M13" s="8">
        <v>0.97002114299999997</v>
      </c>
      <c r="N13" s="8">
        <v>-1.3524362696407082</v>
      </c>
      <c r="O13" s="5">
        <v>1.06321315590664E-2</v>
      </c>
      <c r="P13" s="3">
        <v>-1.2</v>
      </c>
      <c r="Q13" s="5">
        <v>7.2991983999999996E-2</v>
      </c>
      <c r="R13" s="3">
        <v>-1.02</v>
      </c>
      <c r="S13" s="8">
        <v>0.78457601399999999</v>
      </c>
    </row>
    <row r="14" spans="1:19" x14ac:dyDescent="0.3">
      <c r="A14" s="1" t="s">
        <v>14</v>
      </c>
      <c r="B14" s="7">
        <v>1.3750293506336511</v>
      </c>
      <c r="C14" s="5">
        <v>0.104241907715663</v>
      </c>
      <c r="D14" s="8">
        <v>1.43</v>
      </c>
      <c r="E14" s="5">
        <v>2.6901064999999998E-2</v>
      </c>
      <c r="F14" s="3">
        <v>-1.03</v>
      </c>
      <c r="G14" s="8">
        <v>0.75434485900000003</v>
      </c>
      <c r="H14" s="8">
        <v>1.3385580442283795</v>
      </c>
      <c r="I14" s="5">
        <v>2.8534732467838001E-2</v>
      </c>
      <c r="J14" s="8">
        <v>1.482811578</v>
      </c>
      <c r="K14" s="5">
        <v>1.0106465E-2</v>
      </c>
      <c r="L14" s="8">
        <v>-1.17</v>
      </c>
      <c r="M14" s="8">
        <v>0.18617252500000001</v>
      </c>
      <c r="N14" s="8">
        <v>1.1096626012276902</v>
      </c>
      <c r="O14" s="8">
        <v>0.66753874100890398</v>
      </c>
      <c r="P14" s="8">
        <v>1.68</v>
      </c>
      <c r="Q14" s="5">
        <v>3.7581660000000003E-2</v>
      </c>
      <c r="R14" s="8">
        <v>-1.19</v>
      </c>
      <c r="S14" s="8">
        <v>0.13011703999999999</v>
      </c>
    </row>
    <row r="15" spans="1:19" x14ac:dyDescent="0.3">
      <c r="A15" s="1" t="s">
        <v>15</v>
      </c>
      <c r="B15" s="7">
        <v>1.0560503598846098</v>
      </c>
      <c r="C15" s="5">
        <v>0.25414532752658398</v>
      </c>
      <c r="D15" s="8">
        <v>-1.06</v>
      </c>
      <c r="E15" s="8">
        <v>0.27520888399999999</v>
      </c>
      <c r="F15" s="3">
        <v>-1.04</v>
      </c>
      <c r="G15" s="8">
        <v>0.53409763700000001</v>
      </c>
      <c r="H15" s="8">
        <v>1.0374979708266479</v>
      </c>
      <c r="I15" s="8">
        <v>0.33322656422107899</v>
      </c>
      <c r="J15" s="13">
        <v>-1.00300995</v>
      </c>
      <c r="K15" s="8">
        <v>0.929570122</v>
      </c>
      <c r="L15" s="3">
        <v>-1.04</v>
      </c>
      <c r="M15" s="8">
        <v>0.201061078</v>
      </c>
      <c r="N15" s="5">
        <v>-1.0090920343820422</v>
      </c>
      <c r="O15" s="8">
        <v>0.89397194218183396</v>
      </c>
      <c r="P15" s="3">
        <v>-1</v>
      </c>
      <c r="Q15" s="8">
        <v>0.98283066699999999</v>
      </c>
      <c r="R15" s="8">
        <v>-1.06</v>
      </c>
      <c r="S15" s="8">
        <v>0.44343009799999999</v>
      </c>
    </row>
    <row r="16" spans="1:19" x14ac:dyDescent="0.3">
      <c r="A16" s="1" t="s">
        <v>16</v>
      </c>
      <c r="B16" s="7">
        <v>1.0653094472242453</v>
      </c>
      <c r="C16" s="5">
        <v>0.29798702869822802</v>
      </c>
      <c r="D16" s="3">
        <v>1.03</v>
      </c>
      <c r="E16" s="8">
        <v>0.61424007800000002</v>
      </c>
      <c r="F16" s="3">
        <v>-1.03</v>
      </c>
      <c r="G16" s="8">
        <v>0.63075853800000004</v>
      </c>
      <c r="H16" s="8">
        <v>1.043208026139377</v>
      </c>
      <c r="I16" s="8">
        <v>0.28366238961891699</v>
      </c>
      <c r="J16" s="8">
        <v>1.054434415</v>
      </c>
      <c r="K16" s="8">
        <v>0.217058736</v>
      </c>
      <c r="L16" s="8">
        <v>-1.07</v>
      </c>
      <c r="M16" s="8">
        <v>0.153857559</v>
      </c>
      <c r="N16" s="8">
        <v>1.2431153468228431</v>
      </c>
      <c r="O16" s="8">
        <v>5.1356033403852797E-3</v>
      </c>
      <c r="P16" s="8">
        <v>1.19</v>
      </c>
      <c r="Q16" s="5">
        <v>8.3296429000000005E-2</v>
      </c>
      <c r="R16" s="8">
        <v>-1.07</v>
      </c>
      <c r="S16" s="8">
        <v>0.39748799899999998</v>
      </c>
    </row>
    <row r="17" spans="1:19" x14ac:dyDescent="0.3">
      <c r="A17" s="1" t="s">
        <v>17</v>
      </c>
      <c r="B17" s="7">
        <v>1.0829828481719581</v>
      </c>
      <c r="C17" s="8">
        <v>0.106929747427111</v>
      </c>
      <c r="D17" s="3">
        <v>-1.01</v>
      </c>
      <c r="E17" s="8">
        <v>0.90735070200000001</v>
      </c>
      <c r="F17" s="3">
        <v>1.04</v>
      </c>
      <c r="G17" s="8">
        <v>0.47193760299999998</v>
      </c>
      <c r="H17" s="8">
        <v>1.0649984641115768</v>
      </c>
      <c r="I17" s="8">
        <v>0.11984598102366401</v>
      </c>
      <c r="J17" s="5">
        <v>-1.0228699619999999</v>
      </c>
      <c r="K17" s="8">
        <v>0.543392553</v>
      </c>
      <c r="L17" s="3">
        <v>1.01</v>
      </c>
      <c r="M17" s="8">
        <v>0.80960600400000005</v>
      </c>
      <c r="N17" s="8">
        <v>1.0814100552395229</v>
      </c>
      <c r="O17" s="8">
        <v>0.29986845226653702</v>
      </c>
      <c r="P17" s="3">
        <v>1.02</v>
      </c>
      <c r="Q17" s="8">
        <v>0.77805523899999995</v>
      </c>
      <c r="R17" s="3">
        <v>-1.1000000000000001</v>
      </c>
      <c r="S17" s="8">
        <v>0.21739831600000001</v>
      </c>
    </row>
    <row r="18" spans="1:19" x14ac:dyDescent="0.3">
      <c r="A18" s="3" t="s">
        <v>155</v>
      </c>
      <c r="B18" s="8">
        <v>-1.271316227</v>
      </c>
      <c r="C18" s="11">
        <v>5.5667200000000003E-4</v>
      </c>
      <c r="D18" s="8">
        <v>-1.1100000000000001</v>
      </c>
      <c r="E18" s="8">
        <v>0.142903378</v>
      </c>
      <c r="F18" s="3">
        <v>1.04</v>
      </c>
      <c r="G18" s="8">
        <v>0.54819859500000001</v>
      </c>
      <c r="H18" s="8">
        <v>-1.2994833485210808</v>
      </c>
      <c r="I18" s="19">
        <v>2.2656661362711202E-6</v>
      </c>
      <c r="J18" s="8">
        <v>-1.1600430332712408</v>
      </c>
      <c r="K18" s="17">
        <v>1.15098562594358E-2</v>
      </c>
      <c r="L18" s="5">
        <v>-1.01</v>
      </c>
      <c r="M18" s="8">
        <v>0.76578316400000002</v>
      </c>
      <c r="N18" s="8">
        <v>-1.4703231523150659</v>
      </c>
      <c r="O18" s="18">
        <v>2.38224384220306E-4</v>
      </c>
      <c r="P18" s="8">
        <v>-1.0987188449677889</v>
      </c>
      <c r="Q18" s="16">
        <v>0.33860210111040101</v>
      </c>
      <c r="R18" s="5">
        <v>-1.0320318610092294</v>
      </c>
      <c r="S18" s="8">
        <v>0.68246904909098705</v>
      </c>
    </row>
    <row r="19" spans="1:19" x14ac:dyDescent="0.3">
      <c r="A19" s="1" t="s">
        <v>18</v>
      </c>
      <c r="B19" s="7">
        <v>1.2537195392352574</v>
      </c>
      <c r="C19" s="9">
        <v>9.8475011812894993E-4</v>
      </c>
      <c r="D19" s="8">
        <v>1.29</v>
      </c>
      <c r="E19" s="10">
        <v>2.2639000000000001E-4</v>
      </c>
      <c r="F19" s="8">
        <v>1.1499999999999999</v>
      </c>
      <c r="G19" s="5">
        <v>6.5001815000000004E-2</v>
      </c>
      <c r="H19" s="8">
        <v>1.2742968038927067</v>
      </c>
      <c r="I19" s="11">
        <v>5.2480043414201596E-6</v>
      </c>
      <c r="J19" s="8">
        <v>1.1959854839999999</v>
      </c>
      <c r="K19" s="11">
        <v>7.0400000000000004E-5</v>
      </c>
      <c r="L19" s="8">
        <v>1.21</v>
      </c>
      <c r="M19" s="11">
        <v>2.09E-5</v>
      </c>
      <c r="N19" s="8">
        <v>1.4683810741860408</v>
      </c>
      <c r="O19" s="9">
        <v>1.05232873349966E-3</v>
      </c>
      <c r="P19" s="8">
        <v>1.24</v>
      </c>
      <c r="Q19" s="5">
        <v>9.8288720000000006E-3</v>
      </c>
      <c r="R19" s="8">
        <v>1.17</v>
      </c>
      <c r="S19" s="5">
        <v>8.4700567000000004E-2</v>
      </c>
    </row>
    <row r="20" spans="1:19" x14ac:dyDescent="0.3">
      <c r="A20" s="1" t="s">
        <v>19</v>
      </c>
      <c r="B20" s="7">
        <v>-1.1556945845750937</v>
      </c>
      <c r="C20" s="9">
        <v>7.3507898920301303E-3</v>
      </c>
      <c r="D20" s="8">
        <v>-1.19</v>
      </c>
      <c r="E20" s="9">
        <v>1.1583749999999999E-3</v>
      </c>
      <c r="F20" s="3">
        <v>-1.01</v>
      </c>
      <c r="G20" s="8">
        <v>0.83945072799999998</v>
      </c>
      <c r="H20" s="8">
        <v>-1.224788737165748</v>
      </c>
      <c r="I20" s="11">
        <v>5.9184598614269002E-5</v>
      </c>
      <c r="J20" s="8">
        <v>-1.227407326</v>
      </c>
      <c r="K20" s="11">
        <v>4.3800000000000004E-6</v>
      </c>
      <c r="L20" s="8">
        <v>1.05</v>
      </c>
      <c r="M20" s="8">
        <v>0.20403444700000001</v>
      </c>
      <c r="N20" s="8">
        <v>-1.0579195070995362</v>
      </c>
      <c r="O20" s="8">
        <v>0.68478545168792004</v>
      </c>
      <c r="P20" s="8">
        <v>-1.25</v>
      </c>
      <c r="Q20" s="9">
        <v>1.854042E-3</v>
      </c>
      <c r="R20" s="8">
        <v>-1.0900000000000001</v>
      </c>
      <c r="S20" s="8">
        <v>0.31668266099999998</v>
      </c>
    </row>
    <row r="21" spans="1:19" x14ac:dyDescent="0.3">
      <c r="A21" s="1" t="s">
        <v>20</v>
      </c>
      <c r="B21" s="7">
        <v>-2.391152335931618</v>
      </c>
      <c r="C21" s="11">
        <v>1.2737014245822201E-8</v>
      </c>
      <c r="D21" s="8">
        <v>-1.95</v>
      </c>
      <c r="E21" s="11">
        <v>1.6300000000000001E-6</v>
      </c>
      <c r="F21" s="8">
        <v>-1.52</v>
      </c>
      <c r="G21" s="11">
        <v>8.7600000000000002E-5</v>
      </c>
      <c r="H21" s="8">
        <v>-1.8543602678137101</v>
      </c>
      <c r="I21" s="11">
        <v>6.3973382135973702E-6</v>
      </c>
      <c r="J21" s="8">
        <v>-1.067956581</v>
      </c>
      <c r="K21" s="8">
        <v>0.51775255899999995</v>
      </c>
      <c r="L21" s="8">
        <v>-1.43</v>
      </c>
      <c r="M21" s="10">
        <v>1.8001700000000001E-4</v>
      </c>
      <c r="N21" s="8">
        <v>-1.1108924285611679</v>
      </c>
      <c r="O21" s="8">
        <v>0.58898572369896895</v>
      </c>
      <c r="P21" s="8">
        <v>-1.24</v>
      </c>
      <c r="Q21" s="8">
        <v>0.277415315</v>
      </c>
      <c r="R21" s="8">
        <v>-1.0900000000000001</v>
      </c>
      <c r="S21" s="8">
        <v>0.48865307099999999</v>
      </c>
    </row>
    <row r="22" spans="1:19" x14ac:dyDescent="0.3">
      <c r="A22" s="1" t="s">
        <v>21</v>
      </c>
      <c r="B22" s="6">
        <v>1.0453368948743389</v>
      </c>
      <c r="C22" s="8">
        <v>0.72000656723471601</v>
      </c>
      <c r="D22" s="8">
        <v>1.23</v>
      </c>
      <c r="E22" s="5">
        <v>6.5105451999999994E-2</v>
      </c>
      <c r="F22" s="3">
        <v>1.04</v>
      </c>
      <c r="G22" s="8">
        <v>0.58365980399999995</v>
      </c>
      <c r="H22" s="8">
        <v>-1.3161458027644259</v>
      </c>
      <c r="I22" s="5">
        <v>3.2733656890496197E-2</v>
      </c>
      <c r="J22" s="8">
        <v>-1.1527678130000001</v>
      </c>
      <c r="K22" s="8">
        <v>0.18276778699999999</v>
      </c>
      <c r="L22" s="8">
        <v>1.1100000000000001</v>
      </c>
      <c r="M22" s="8">
        <v>0.108063753</v>
      </c>
      <c r="N22" s="8">
        <v>-1.6720741223840343</v>
      </c>
      <c r="O22" s="5">
        <v>2.9457592371560998E-2</v>
      </c>
      <c r="P22" s="8">
        <v>-1.27</v>
      </c>
      <c r="Q22" s="8">
        <v>0.18671020099999999</v>
      </c>
      <c r="R22" s="8">
        <v>-1.05</v>
      </c>
      <c r="S22" s="8">
        <v>0.65742713399999997</v>
      </c>
    </row>
    <row r="23" spans="1:19" x14ac:dyDescent="0.3">
      <c r="A23" s="3" t="s">
        <v>156</v>
      </c>
      <c r="B23" s="8">
        <v>1.3093742960000001</v>
      </c>
      <c r="C23" s="11">
        <v>8.9800000000000004E-6</v>
      </c>
      <c r="D23" s="3">
        <v>1.03</v>
      </c>
      <c r="E23" s="8">
        <v>0.64853511200000002</v>
      </c>
      <c r="F23" s="8">
        <v>1.07</v>
      </c>
      <c r="G23" s="8">
        <v>0.315440954</v>
      </c>
      <c r="H23" s="8">
        <v>1.2527590257445818</v>
      </c>
      <c r="I23" s="19">
        <v>2.8972693888526599E-6</v>
      </c>
      <c r="J23" s="8">
        <v>1.0911742001790614</v>
      </c>
      <c r="K23" s="17">
        <v>3.2412139783748697E-2</v>
      </c>
      <c r="L23" s="16">
        <v>-1.0628675846784532</v>
      </c>
      <c r="M23" s="16">
        <v>0.111061132749598</v>
      </c>
      <c r="N23" s="8">
        <v>1.9065511983546768</v>
      </c>
      <c r="O23" s="20">
        <v>8.5532309792520703E-3</v>
      </c>
      <c r="P23" s="8">
        <v>1.1798376595949955</v>
      </c>
      <c r="Q23" s="17">
        <v>3.3141092347060003E-2</v>
      </c>
      <c r="R23" s="8">
        <v>-1.0668844279427545</v>
      </c>
      <c r="S23" s="8">
        <v>0.34913555146651298</v>
      </c>
    </row>
    <row r="24" spans="1:19" x14ac:dyDescent="0.3">
      <c r="A24" s="1" t="s">
        <v>22</v>
      </c>
      <c r="B24" s="7">
        <v>-1.1707359577716847</v>
      </c>
      <c r="C24" s="5">
        <v>1.26827981484851E-2</v>
      </c>
      <c r="D24" s="3">
        <v>1.02</v>
      </c>
      <c r="E24" s="8">
        <v>0.61985275100000004</v>
      </c>
      <c r="F24" s="8">
        <v>-1.08</v>
      </c>
      <c r="G24" s="8">
        <v>0.24455216699999999</v>
      </c>
      <c r="H24" s="8">
        <v>-1.117257409584278</v>
      </c>
      <c r="I24" s="5">
        <v>2.13869893176604E-2</v>
      </c>
      <c r="J24" s="8">
        <v>1.15588322</v>
      </c>
      <c r="K24" s="9">
        <v>8.6106680000000001E-3</v>
      </c>
      <c r="L24" s="3">
        <v>-1.02</v>
      </c>
      <c r="M24" s="8">
        <v>0.74490919799999999</v>
      </c>
      <c r="N24" s="8">
        <v>1.2613046904277474</v>
      </c>
      <c r="O24" s="5">
        <v>6.2586988438474406E-2</v>
      </c>
      <c r="P24" s="8">
        <v>1.54</v>
      </c>
      <c r="Q24" s="11">
        <v>7.0900000000000002E-5</v>
      </c>
      <c r="R24" s="8">
        <v>-1.1599999999999999</v>
      </c>
      <c r="S24" s="5">
        <v>8.7600776000000005E-2</v>
      </c>
    </row>
    <row r="25" spans="1:19" x14ac:dyDescent="0.3">
      <c r="A25" s="1" t="s">
        <v>23</v>
      </c>
      <c r="B25" s="7">
        <v>-1.4686223100974838</v>
      </c>
      <c r="C25" s="11">
        <v>1.2803864604678299E-5</v>
      </c>
      <c r="D25" s="8">
        <v>-1.41</v>
      </c>
      <c r="E25" s="11">
        <v>5.32E-8</v>
      </c>
      <c r="F25" s="8">
        <v>-1.33</v>
      </c>
      <c r="G25" s="10">
        <v>6.6898299999999995E-4</v>
      </c>
      <c r="H25" s="8">
        <v>-1.3288211270381312</v>
      </c>
      <c r="I25" s="11">
        <v>4.8362889960422999E-5</v>
      </c>
      <c r="J25" s="8">
        <v>-1.0930592429999999</v>
      </c>
      <c r="K25" s="8">
        <v>0.109837559</v>
      </c>
      <c r="L25" s="8">
        <v>-1.23</v>
      </c>
      <c r="M25" s="9">
        <v>1.9480509999999999E-3</v>
      </c>
      <c r="N25" s="8">
        <v>-1.12306520497068</v>
      </c>
      <c r="O25" s="8">
        <v>0.12947399261395301</v>
      </c>
      <c r="P25" s="3">
        <v>-1.02</v>
      </c>
      <c r="Q25" s="8">
        <v>0.74694580300000002</v>
      </c>
      <c r="R25" s="8">
        <v>-1.27</v>
      </c>
      <c r="S25" s="5">
        <v>2.6086336000000002E-2</v>
      </c>
    </row>
    <row r="26" spans="1:19" x14ac:dyDescent="0.3">
      <c r="A26" s="3" t="s">
        <v>157</v>
      </c>
      <c r="B26" s="8">
        <v>-2.1361656149999999</v>
      </c>
      <c r="C26" s="11">
        <v>3.6600000000000002E-9</v>
      </c>
      <c r="D26" s="8">
        <v>-1.1399999999999999</v>
      </c>
      <c r="E26" s="8">
        <v>0.176939333</v>
      </c>
      <c r="F26" s="8">
        <v>1.1499999999999999</v>
      </c>
      <c r="G26" s="5">
        <v>3.6066980999999998E-2</v>
      </c>
      <c r="H26" s="8">
        <v>-2.0340377999768586</v>
      </c>
      <c r="I26" s="19">
        <v>1.0991786028027699E-11</v>
      </c>
      <c r="J26" s="8">
        <v>-1.071590265598874</v>
      </c>
      <c r="K26" s="16">
        <v>0.31331066016415299</v>
      </c>
      <c r="L26" s="8">
        <v>1.2</v>
      </c>
      <c r="M26" s="9">
        <v>7.0535839999999999E-3</v>
      </c>
      <c r="N26" s="8">
        <v>-2.756926534570078</v>
      </c>
      <c r="O26" s="19">
        <v>1.54021604625467E-9</v>
      </c>
      <c r="P26" s="8">
        <v>-1.2161083525703218</v>
      </c>
      <c r="Q26" s="16">
        <v>0.112911784009825</v>
      </c>
      <c r="R26" s="8">
        <v>1.0501409683589524</v>
      </c>
      <c r="S26" s="8">
        <v>0.56128635142559302</v>
      </c>
    </row>
    <row r="27" spans="1:19" x14ac:dyDescent="0.3">
      <c r="A27" s="1" t="s">
        <v>24</v>
      </c>
      <c r="B27" s="7">
        <v>-1.2002600918541273</v>
      </c>
      <c r="C27" s="11">
        <v>1.2008864355068899E-5</v>
      </c>
      <c r="D27" s="3">
        <v>1.04</v>
      </c>
      <c r="E27" s="8">
        <v>0.37883217000000002</v>
      </c>
      <c r="F27" s="8">
        <v>-1.07</v>
      </c>
      <c r="G27" s="8">
        <v>0.270331194</v>
      </c>
      <c r="H27" s="8">
        <v>-1.2172701390857326</v>
      </c>
      <c r="I27" s="11">
        <v>1.2993917374928399E-8</v>
      </c>
      <c r="J27" s="8">
        <v>1.0506890230000001</v>
      </c>
      <c r="K27" s="8">
        <v>0.1485861</v>
      </c>
      <c r="L27" s="8">
        <v>-1.06</v>
      </c>
      <c r="M27" s="8">
        <v>0.15327159600000001</v>
      </c>
      <c r="N27" s="8">
        <v>-1.3334227537179726</v>
      </c>
      <c r="O27" s="11">
        <v>2.5833417903493E-6</v>
      </c>
      <c r="P27" s="3">
        <v>-1</v>
      </c>
      <c r="Q27" s="8">
        <v>0.99225527599999996</v>
      </c>
      <c r="R27" s="3">
        <v>-1.01</v>
      </c>
      <c r="S27" s="8">
        <v>0.85192995000000005</v>
      </c>
    </row>
    <row r="28" spans="1:19" x14ac:dyDescent="0.3">
      <c r="A28" s="1" t="s">
        <v>25</v>
      </c>
      <c r="B28" s="7">
        <v>-1.7395885334985017</v>
      </c>
      <c r="C28" s="10">
        <v>2.6529245583755101E-4</v>
      </c>
      <c r="D28" s="8">
        <v>-1.1399999999999999</v>
      </c>
      <c r="E28" s="8">
        <v>0.26336521099999999</v>
      </c>
      <c r="F28" s="8">
        <v>1.1599999999999999</v>
      </c>
      <c r="G28" s="8">
        <v>0.18497034400000001</v>
      </c>
      <c r="H28" s="8">
        <v>-1.5669344376684275</v>
      </c>
      <c r="I28" s="11">
        <v>7.3405398914434999E-6</v>
      </c>
      <c r="J28" s="8">
        <v>-1.380521922</v>
      </c>
      <c r="K28" s="10">
        <v>1.2862600000000001E-4</v>
      </c>
      <c r="L28" s="3">
        <v>1.3</v>
      </c>
      <c r="M28" s="10">
        <v>2.7233200000000002E-4</v>
      </c>
      <c r="N28" s="8">
        <v>-1.2026300671829224</v>
      </c>
      <c r="O28" s="8">
        <v>0.218220354249515</v>
      </c>
      <c r="P28" s="8">
        <v>-1.21</v>
      </c>
      <c r="Q28" s="8">
        <v>0.214967037</v>
      </c>
      <c r="R28" s="8">
        <v>1.19</v>
      </c>
      <c r="S28" s="5">
        <v>4.1270568000000001E-2</v>
      </c>
    </row>
    <row r="29" spans="1:19" x14ac:dyDescent="0.3">
      <c r="A29" s="1" t="s">
        <v>26</v>
      </c>
      <c r="B29" s="6">
        <v>-1.0377892826230444</v>
      </c>
      <c r="C29" s="8">
        <v>0.39414128566440199</v>
      </c>
      <c r="D29" s="8">
        <v>-1.08</v>
      </c>
      <c r="E29" s="8">
        <v>0.13555332</v>
      </c>
      <c r="F29" s="8">
        <v>-1.0900000000000001</v>
      </c>
      <c r="G29" s="8">
        <v>0.19578758299999999</v>
      </c>
      <c r="H29" s="5">
        <v>-1.0191338673421391</v>
      </c>
      <c r="I29" s="8">
        <v>0.67442369078980302</v>
      </c>
      <c r="J29" s="8">
        <v>1.0523513</v>
      </c>
      <c r="K29" s="8">
        <v>0.14367005099999999</v>
      </c>
      <c r="L29" s="3">
        <v>-1.04</v>
      </c>
      <c r="M29" s="8">
        <v>0.259314396</v>
      </c>
      <c r="N29" s="8">
        <v>-1.0969407393027415</v>
      </c>
      <c r="O29" s="8">
        <v>0.20086493465583399</v>
      </c>
      <c r="P29" s="3">
        <v>1.02</v>
      </c>
      <c r="Q29" s="8">
        <v>0.75860053999999999</v>
      </c>
      <c r="R29" s="3">
        <v>1.03</v>
      </c>
      <c r="S29" s="8">
        <v>0.71594656800000001</v>
      </c>
    </row>
    <row r="30" spans="1:19" x14ac:dyDescent="0.3">
      <c r="A30" s="1" t="s">
        <v>27</v>
      </c>
      <c r="B30" s="7">
        <v>1.0828712285636712</v>
      </c>
      <c r="C30" s="8">
        <v>0.81094771808151001</v>
      </c>
      <c r="D30" s="8">
        <v>1.64</v>
      </c>
      <c r="E30" s="5">
        <v>8.5062599000000003E-2</v>
      </c>
      <c r="F30" s="8">
        <v>1.71</v>
      </c>
      <c r="G30" s="9">
        <v>4.6857366999999997E-2</v>
      </c>
      <c r="H30" s="8">
        <v>1.1940457327623641</v>
      </c>
      <c r="I30" s="8">
        <v>0.52154888062171201</v>
      </c>
      <c r="J30" s="5">
        <v>1.012646991</v>
      </c>
      <c r="K30" s="8">
        <v>0.96456263799999997</v>
      </c>
      <c r="L30" s="8">
        <v>1.49</v>
      </c>
      <c r="M30" s="5">
        <v>4.0527454999999997E-2</v>
      </c>
      <c r="N30" s="8">
        <v>3.4877425541190386</v>
      </c>
      <c r="O30" s="10">
        <v>2.01899666685151E-4</v>
      </c>
      <c r="P30" s="8">
        <v>1.94</v>
      </c>
      <c r="Q30" s="8">
        <v>0.11665067899999999</v>
      </c>
      <c r="R30" s="3">
        <v>1.2</v>
      </c>
      <c r="S30" s="8">
        <v>0.21223366699999999</v>
      </c>
    </row>
    <row r="31" spans="1:19" x14ac:dyDescent="0.3">
      <c r="A31" s="1" t="s">
        <v>28</v>
      </c>
      <c r="B31" s="7">
        <v>1.4740750793367934</v>
      </c>
      <c r="C31" s="8">
        <v>0.183841166872002</v>
      </c>
      <c r="D31" s="8">
        <v>1.8</v>
      </c>
      <c r="E31" s="5">
        <v>4.2667271E-2</v>
      </c>
      <c r="F31" s="8">
        <v>1.74</v>
      </c>
      <c r="G31" s="5">
        <v>2.0950880000000002E-2</v>
      </c>
      <c r="H31" s="8">
        <v>1.5952109381250523</v>
      </c>
      <c r="I31" s="5">
        <v>6.4616255834233596E-2</v>
      </c>
      <c r="J31" s="8">
        <v>1.255928232</v>
      </c>
      <c r="K31" s="8">
        <v>0.36737988599999999</v>
      </c>
      <c r="L31" s="3">
        <v>1.5</v>
      </c>
      <c r="M31" s="5">
        <v>4.0959495999999998E-2</v>
      </c>
      <c r="N31" s="13">
        <v>11.942844851959082</v>
      </c>
      <c r="O31" s="11">
        <v>9.4333929445415298E-7</v>
      </c>
      <c r="P31" s="8">
        <v>5.0199999999999996</v>
      </c>
      <c r="Q31" s="10">
        <v>4.5740700000000001E-4</v>
      </c>
      <c r="R31" s="8">
        <v>1.1399999999999999</v>
      </c>
      <c r="S31" s="8">
        <v>0.40942300500000001</v>
      </c>
    </row>
    <row r="32" spans="1:19" x14ac:dyDescent="0.3">
      <c r="A32" s="1" t="s">
        <v>29</v>
      </c>
      <c r="B32" s="7">
        <v>1.1322400979369214</v>
      </c>
      <c r="C32" s="9">
        <v>5.9619408973890101E-3</v>
      </c>
      <c r="D32" s="8">
        <v>1.1100000000000001</v>
      </c>
      <c r="E32" s="9">
        <v>9.1746859999999996E-3</v>
      </c>
      <c r="F32" s="3">
        <v>1.04</v>
      </c>
      <c r="G32" s="8">
        <v>0.38563546700000001</v>
      </c>
      <c r="H32" s="8">
        <v>1.1263028622129663</v>
      </c>
      <c r="I32" s="9">
        <v>1.3543354052097101E-3</v>
      </c>
      <c r="J32" s="8">
        <v>1.123744407</v>
      </c>
      <c r="K32" s="9">
        <v>3.0169820000000001E-3</v>
      </c>
      <c r="L32" s="8">
        <v>-1.05</v>
      </c>
      <c r="M32" s="8">
        <v>0.18553666999999999</v>
      </c>
      <c r="N32" s="8">
        <v>1.0565677473190305</v>
      </c>
      <c r="O32" s="8">
        <v>0.39744833172511601</v>
      </c>
      <c r="P32" s="8">
        <v>1.18</v>
      </c>
      <c r="Q32" s="9">
        <v>3.8011799999999999E-3</v>
      </c>
      <c r="R32" s="3">
        <v>-1.01</v>
      </c>
      <c r="S32" s="8">
        <v>0.86566704000000005</v>
      </c>
    </row>
    <row r="33" spans="1:19" x14ac:dyDescent="0.3">
      <c r="A33" s="1" t="s">
        <v>30</v>
      </c>
      <c r="B33" s="12">
        <v>-1.0027799777190087</v>
      </c>
      <c r="C33" s="13">
        <v>0.96195058752278295</v>
      </c>
      <c r="D33" s="3">
        <v>-1.03</v>
      </c>
      <c r="E33" s="8">
        <v>0.46151229999999999</v>
      </c>
      <c r="F33" s="8">
        <v>-1.05</v>
      </c>
      <c r="G33" s="8">
        <v>0.33395319600000001</v>
      </c>
      <c r="H33" s="5">
        <v>-1.0481196775746862</v>
      </c>
      <c r="I33" s="8">
        <v>0.193989789680129</v>
      </c>
      <c r="J33" s="5">
        <v>-1.0444695799999999</v>
      </c>
      <c r="K33" s="8">
        <v>0.25060675599999999</v>
      </c>
      <c r="L33" s="3">
        <v>1.02</v>
      </c>
      <c r="M33" s="8">
        <v>0.55832328600000003</v>
      </c>
      <c r="N33" s="5">
        <v>1.0232968976785564</v>
      </c>
      <c r="O33" s="8">
        <v>0.77347923435247001</v>
      </c>
      <c r="P33" s="3">
        <v>-1.02</v>
      </c>
      <c r="Q33" s="8">
        <v>0.70082462800000001</v>
      </c>
      <c r="R33" s="8">
        <v>1.0900000000000001</v>
      </c>
      <c r="S33" s="8">
        <v>0.25562016100000001</v>
      </c>
    </row>
    <row r="34" spans="1:19" x14ac:dyDescent="0.3">
      <c r="A34" s="1" t="s">
        <v>31</v>
      </c>
      <c r="B34" s="6">
        <v>1.046529521188267</v>
      </c>
      <c r="C34" s="8">
        <v>0.24395162855751401</v>
      </c>
      <c r="D34" s="3">
        <v>1.02</v>
      </c>
      <c r="E34" s="8">
        <v>0.69186968000000004</v>
      </c>
      <c r="F34" s="3">
        <v>-1.02</v>
      </c>
      <c r="G34" s="8">
        <v>0.75331537900000001</v>
      </c>
      <c r="H34" s="5">
        <v>1.0440673131468223</v>
      </c>
      <c r="I34" s="8">
        <v>0.20902264733248199</v>
      </c>
      <c r="J34" s="8">
        <v>-1.063282466</v>
      </c>
      <c r="K34" s="5">
        <v>4.2235039000000002E-2</v>
      </c>
      <c r="L34" s="8">
        <v>1.06</v>
      </c>
      <c r="M34" s="8">
        <v>0.14229573500000001</v>
      </c>
      <c r="N34" s="8">
        <v>1.183059786770126</v>
      </c>
      <c r="O34" s="5">
        <v>3.3582596728193297E-2</v>
      </c>
      <c r="P34" s="3">
        <v>-1.04</v>
      </c>
      <c r="Q34" s="8">
        <v>0.40993332599999999</v>
      </c>
      <c r="R34" s="3">
        <v>1.01</v>
      </c>
      <c r="S34" s="8">
        <v>0.87689307000000005</v>
      </c>
    </row>
    <row r="35" spans="1:19" x14ac:dyDescent="0.3">
      <c r="A35" s="1" t="s">
        <v>32</v>
      </c>
      <c r="B35" s="7">
        <v>1.2637082495945755</v>
      </c>
      <c r="C35" s="11">
        <v>6.78729042836194E-4</v>
      </c>
      <c r="D35" s="3">
        <v>1.03</v>
      </c>
      <c r="E35" s="8">
        <v>0.48975148400000001</v>
      </c>
      <c r="F35" s="3">
        <v>-1.04</v>
      </c>
      <c r="G35" s="8">
        <v>0.36615493199999999</v>
      </c>
      <c r="H35" s="8">
        <v>1.2265826278411502</v>
      </c>
      <c r="I35" s="11">
        <v>4.9573528504859996E-6</v>
      </c>
      <c r="J35" s="8">
        <v>1.0804759850000001</v>
      </c>
      <c r="K35" s="5">
        <v>6.3755675999999997E-2</v>
      </c>
      <c r="L35" s="3">
        <v>1</v>
      </c>
      <c r="M35" s="8">
        <v>0.936146213</v>
      </c>
      <c r="N35" s="8">
        <v>1.2194890360431256</v>
      </c>
      <c r="O35" s="9">
        <v>5.9128089678431202E-3</v>
      </c>
      <c r="P35" s="8">
        <v>1.1499999999999999</v>
      </c>
      <c r="Q35" s="9">
        <v>4.8777239999999999E-2</v>
      </c>
      <c r="R35" s="3">
        <v>-1.02</v>
      </c>
      <c r="S35" s="8">
        <v>0.84614525699999998</v>
      </c>
    </row>
    <row r="36" spans="1:19" x14ac:dyDescent="0.3">
      <c r="A36" s="1" t="s">
        <v>33</v>
      </c>
      <c r="B36" s="6">
        <v>1.0377923463771959</v>
      </c>
      <c r="C36" s="8">
        <v>0.44133924607673602</v>
      </c>
      <c r="D36" s="3">
        <v>-1.02</v>
      </c>
      <c r="E36" s="8">
        <v>0.611678842</v>
      </c>
      <c r="F36" s="8">
        <v>1.05</v>
      </c>
      <c r="G36" s="8">
        <v>0.31196165799999998</v>
      </c>
      <c r="H36" s="5">
        <v>1.0098720275262771</v>
      </c>
      <c r="I36" s="8">
        <v>0.82084921987256099</v>
      </c>
      <c r="J36" s="5">
        <v>1.0137273710000001</v>
      </c>
      <c r="K36" s="8">
        <v>0.64216222499999998</v>
      </c>
      <c r="L36" s="3">
        <v>-1.04</v>
      </c>
      <c r="M36" s="8">
        <v>0.230512518</v>
      </c>
      <c r="N36" s="8">
        <v>1.05217550663863</v>
      </c>
      <c r="O36" s="8">
        <v>0.43416378666995797</v>
      </c>
      <c r="P36" s="8">
        <v>1.06</v>
      </c>
      <c r="Q36" s="8">
        <v>0.26884743100000003</v>
      </c>
      <c r="R36" s="3">
        <v>-1.02</v>
      </c>
      <c r="S36" s="8">
        <v>0.74425604499999998</v>
      </c>
    </row>
    <row r="37" spans="1:19" x14ac:dyDescent="0.3">
      <c r="A37" s="1" t="s">
        <v>34</v>
      </c>
      <c r="B37" s="6">
        <v>1.0118167302778436</v>
      </c>
      <c r="C37" s="8">
        <v>0.82025076591981405</v>
      </c>
      <c r="D37" s="3">
        <v>-1.1000000000000001</v>
      </c>
      <c r="E37" s="5">
        <v>7.4143012999999994E-2</v>
      </c>
      <c r="F37" s="3">
        <v>-1.03</v>
      </c>
      <c r="G37" s="8">
        <v>0.55953883100000001</v>
      </c>
      <c r="H37" s="5">
        <v>1.0224881890754924</v>
      </c>
      <c r="I37" s="8">
        <v>0.63914260601491202</v>
      </c>
      <c r="J37" s="13">
        <v>-1.0044806509999999</v>
      </c>
      <c r="K37" s="8">
        <v>0.91768815299999995</v>
      </c>
      <c r="L37" s="8">
        <v>-1.06</v>
      </c>
      <c r="M37" s="8">
        <v>0.22551444500000001</v>
      </c>
      <c r="N37" s="8">
        <v>1.0026103991474447</v>
      </c>
      <c r="O37" s="13">
        <v>0.97824085082728096</v>
      </c>
      <c r="P37" s="3">
        <v>-1.04</v>
      </c>
      <c r="Q37" s="8">
        <v>0.61223490800000002</v>
      </c>
      <c r="R37" s="8">
        <v>1.1399999999999999</v>
      </c>
      <c r="S37" s="8">
        <v>0.13665268899999999</v>
      </c>
    </row>
    <row r="38" spans="1:19" x14ac:dyDescent="0.3">
      <c r="A38" s="1" t="s">
        <v>35</v>
      </c>
      <c r="B38" s="7">
        <v>1.0768367029041481</v>
      </c>
      <c r="C38" s="8">
        <v>0.18134916320990199</v>
      </c>
      <c r="D38" s="8">
        <v>1.05</v>
      </c>
      <c r="E38" s="8">
        <v>0.38900249799999997</v>
      </c>
      <c r="F38" s="8">
        <v>1.18</v>
      </c>
      <c r="G38" s="5">
        <v>3.6053868000000003E-2</v>
      </c>
      <c r="H38" s="5">
        <v>1.0240055341644343</v>
      </c>
      <c r="I38" s="8">
        <v>0.61495138921222403</v>
      </c>
      <c r="J38" s="5">
        <v>1.0434707649999999</v>
      </c>
      <c r="K38" s="8">
        <v>0.38662878499999997</v>
      </c>
      <c r="L38" s="3">
        <v>-1.1000000000000001</v>
      </c>
      <c r="M38" s="8">
        <v>0.104090054</v>
      </c>
      <c r="N38" s="8">
        <v>-1.0507272034177042</v>
      </c>
      <c r="O38" s="8">
        <v>0.494442587398705</v>
      </c>
      <c r="P38" s="8">
        <v>-1.06</v>
      </c>
      <c r="Q38" s="8">
        <v>0.418337452</v>
      </c>
      <c r="R38" s="8">
        <v>1.07</v>
      </c>
      <c r="S38" s="8">
        <v>0.38294641899999998</v>
      </c>
    </row>
    <row r="39" spans="1:19" x14ac:dyDescent="0.3">
      <c r="A39" s="1" t="s">
        <v>36</v>
      </c>
      <c r="B39" s="7">
        <v>1.103810975187328</v>
      </c>
      <c r="C39" s="5">
        <v>5.7705341510393797E-2</v>
      </c>
      <c r="D39" s="3">
        <v>-1.02</v>
      </c>
      <c r="E39" s="8">
        <v>0.62798574500000004</v>
      </c>
      <c r="F39" s="3">
        <v>-1.02</v>
      </c>
      <c r="G39" s="8">
        <v>0.71279093400000004</v>
      </c>
      <c r="H39" s="8">
        <v>1.1084341822712809</v>
      </c>
      <c r="I39" s="5">
        <v>2.6835735825411999E-2</v>
      </c>
      <c r="J39" s="5">
        <v>-1.028672131</v>
      </c>
      <c r="K39" s="8">
        <v>0.38121776600000001</v>
      </c>
      <c r="L39" s="8">
        <v>1.05</v>
      </c>
      <c r="M39" s="8">
        <v>0.190064602</v>
      </c>
      <c r="N39" s="8">
        <v>1.0923034540704135</v>
      </c>
      <c r="O39" s="8">
        <v>0.114266784623114</v>
      </c>
      <c r="P39" s="3">
        <v>1.2</v>
      </c>
      <c r="Q39" s="9">
        <v>1.967112E-3</v>
      </c>
      <c r="R39" s="8">
        <v>-1.1100000000000001</v>
      </c>
      <c r="S39" s="8">
        <v>0.157968681</v>
      </c>
    </row>
    <row r="40" spans="1:19" x14ac:dyDescent="0.3">
      <c r="A40" s="1" t="s">
        <v>37</v>
      </c>
      <c r="B40" s="7">
        <v>1.1552000433138292</v>
      </c>
      <c r="C40" s="9">
        <v>1.9807782856342102E-3</v>
      </c>
      <c r="D40" s="8">
        <v>1.06</v>
      </c>
      <c r="E40" s="8">
        <v>0.139479409</v>
      </c>
      <c r="F40" s="8">
        <v>1.05</v>
      </c>
      <c r="G40" s="8">
        <v>0.32339180899999997</v>
      </c>
      <c r="H40" s="8">
        <v>1.1396170542061961</v>
      </c>
      <c r="I40" s="9">
        <v>5.0895584054651104E-3</v>
      </c>
      <c r="J40" s="5">
        <v>1.0439787089999999</v>
      </c>
      <c r="K40" s="8">
        <v>0.123803213</v>
      </c>
      <c r="L40" s="8">
        <v>-1.05</v>
      </c>
      <c r="M40" s="8">
        <v>0.14980174800000001</v>
      </c>
      <c r="N40" s="5">
        <v>1.0397359361421334</v>
      </c>
      <c r="O40" s="8">
        <v>0.51036746792520304</v>
      </c>
      <c r="P40" s="8">
        <v>1.05</v>
      </c>
      <c r="Q40" s="8">
        <v>0.32403103599999999</v>
      </c>
      <c r="R40" s="8">
        <v>-1.05</v>
      </c>
      <c r="S40" s="8">
        <v>0.54899888100000005</v>
      </c>
    </row>
    <row r="41" spans="1:19" x14ac:dyDescent="0.3">
      <c r="A41" s="1" t="s">
        <v>38</v>
      </c>
      <c r="B41" s="6">
        <v>-1.0179453165627241</v>
      </c>
      <c r="C41" s="8">
        <v>0.52320768524058103</v>
      </c>
      <c r="D41" s="3">
        <v>1.01</v>
      </c>
      <c r="E41" s="8">
        <v>0.69669252999999998</v>
      </c>
      <c r="F41" s="3">
        <v>-1</v>
      </c>
      <c r="G41" s="8">
        <v>0.935862368</v>
      </c>
      <c r="H41" s="5">
        <v>-1.0390675207155178</v>
      </c>
      <c r="I41" s="5">
        <v>7.6726901280605303E-2</v>
      </c>
      <c r="J41" s="5">
        <v>-1.015103409</v>
      </c>
      <c r="K41" s="8">
        <v>0.51928101400000004</v>
      </c>
      <c r="L41" s="3">
        <v>-1.02</v>
      </c>
      <c r="M41" s="8">
        <v>0.50145806900000001</v>
      </c>
      <c r="N41" s="5">
        <v>-1.0359852031603942</v>
      </c>
      <c r="O41" s="8">
        <v>0.35080351064014398</v>
      </c>
      <c r="P41" s="3">
        <v>1</v>
      </c>
      <c r="Q41" s="8">
        <v>0.95440728699999999</v>
      </c>
      <c r="R41" s="3">
        <v>-1.02</v>
      </c>
      <c r="S41" s="8">
        <v>0.73459680299999996</v>
      </c>
    </row>
    <row r="42" spans="1:19" x14ac:dyDescent="0.3">
      <c r="A42" s="1" t="s">
        <v>39</v>
      </c>
      <c r="B42" s="7">
        <v>1.1396031757654861</v>
      </c>
      <c r="C42" s="5">
        <v>3.23173575316823E-2</v>
      </c>
      <c r="D42" s="3">
        <v>-1.03</v>
      </c>
      <c r="E42" s="8">
        <v>0.66614310799999998</v>
      </c>
      <c r="F42" s="8">
        <v>-1.08</v>
      </c>
      <c r="G42" s="8">
        <v>0.24313979899999999</v>
      </c>
      <c r="H42" s="8">
        <v>1.1149423261408884</v>
      </c>
      <c r="I42" s="5">
        <v>2.42815428885652E-2</v>
      </c>
      <c r="J42" s="5">
        <v>1.0499143879999999</v>
      </c>
      <c r="K42" s="8">
        <v>0.222293516</v>
      </c>
      <c r="L42" s="3">
        <v>1.01</v>
      </c>
      <c r="M42" s="8">
        <v>0.89909139699999996</v>
      </c>
      <c r="N42" s="5">
        <v>1.0298423748600964</v>
      </c>
      <c r="O42" s="8">
        <v>0.72713133465565505</v>
      </c>
      <c r="P42" s="8">
        <v>1.1100000000000001</v>
      </c>
      <c r="Q42" s="8">
        <v>0.14083625</v>
      </c>
      <c r="R42" s="3">
        <v>1.1000000000000001</v>
      </c>
      <c r="S42" s="8">
        <v>0.21499057499999999</v>
      </c>
    </row>
    <row r="43" spans="1:19" x14ac:dyDescent="0.3">
      <c r="A43" s="1" t="s">
        <v>40</v>
      </c>
      <c r="B43" s="7">
        <v>1.0997445031219635</v>
      </c>
      <c r="C43" s="5">
        <v>7.7425443784825798E-2</v>
      </c>
      <c r="D43" s="8">
        <v>1.07</v>
      </c>
      <c r="E43" s="8">
        <v>0.101114779</v>
      </c>
      <c r="F43" s="3">
        <v>1.01</v>
      </c>
      <c r="G43" s="8">
        <v>0.84130476700000001</v>
      </c>
      <c r="H43" s="5">
        <v>1.0363675137007013</v>
      </c>
      <c r="I43" s="8">
        <v>0.36356026572841299</v>
      </c>
      <c r="J43" s="13">
        <v>1.00148076</v>
      </c>
      <c r="K43" s="8">
        <v>0.96506966599999999</v>
      </c>
      <c r="L43" s="3">
        <v>-1.01</v>
      </c>
      <c r="M43" s="8">
        <v>0.69632007399999996</v>
      </c>
      <c r="N43" s="8">
        <v>1.07588985578061</v>
      </c>
      <c r="O43" s="8">
        <v>0.21504865941190299</v>
      </c>
      <c r="P43" s="8">
        <v>1.0900000000000001</v>
      </c>
      <c r="Q43" s="8">
        <v>0.168078322</v>
      </c>
      <c r="R43" s="3">
        <v>-1.01</v>
      </c>
      <c r="S43" s="8">
        <v>0.92321075799999996</v>
      </c>
    </row>
    <row r="44" spans="1:19" x14ac:dyDescent="0.3">
      <c r="A44" s="1" t="s">
        <v>41</v>
      </c>
      <c r="B44" s="7">
        <v>1.1734945293439072</v>
      </c>
      <c r="C44" s="5">
        <v>1.5993262392878699E-2</v>
      </c>
      <c r="D44" s="3">
        <v>-1.02</v>
      </c>
      <c r="E44" s="8">
        <v>0.73463109999999998</v>
      </c>
      <c r="F44" s="3">
        <v>-1.04</v>
      </c>
      <c r="G44" s="8">
        <v>0.45152514599999999</v>
      </c>
      <c r="H44" s="8">
        <v>1.1706012592281156</v>
      </c>
      <c r="I44" s="9">
        <v>1.9517968496316201E-3</v>
      </c>
      <c r="J44" s="8">
        <v>1.0650223830000001</v>
      </c>
      <c r="K44" s="8">
        <v>0.14412512199999999</v>
      </c>
      <c r="L44" s="3">
        <v>-1.03</v>
      </c>
      <c r="M44" s="8">
        <v>0.57946678399999996</v>
      </c>
      <c r="N44" s="8">
        <v>1.1262660303798702</v>
      </c>
      <c r="O44" s="8">
        <v>0.12357122977743799</v>
      </c>
      <c r="P44" s="8">
        <v>1.07</v>
      </c>
      <c r="Q44" s="8">
        <v>0.31291823600000002</v>
      </c>
      <c r="R44" s="8">
        <v>1.05</v>
      </c>
      <c r="S44" s="8">
        <v>0.50057747600000002</v>
      </c>
    </row>
    <row r="45" spans="1:19" x14ac:dyDescent="0.3">
      <c r="A45" s="1" t="s">
        <v>42</v>
      </c>
      <c r="B45" s="7">
        <v>1.1372335202735999</v>
      </c>
      <c r="C45" s="9">
        <v>4.7943710020378498E-2</v>
      </c>
      <c r="D45" s="8">
        <v>1.05</v>
      </c>
      <c r="E45" s="8">
        <v>0.45761605999999999</v>
      </c>
      <c r="F45" s="3">
        <v>1.01</v>
      </c>
      <c r="G45" s="8">
        <v>0.89801188700000001</v>
      </c>
      <c r="H45" s="8">
        <v>1.1724604070189866</v>
      </c>
      <c r="I45" s="9">
        <v>1.39407592692421E-3</v>
      </c>
      <c r="J45" s="5">
        <v>1.0326747080000001</v>
      </c>
      <c r="K45" s="8">
        <v>0.45751070199999999</v>
      </c>
      <c r="L45" s="3">
        <v>-1.04</v>
      </c>
      <c r="M45" s="8">
        <v>0.32391372299999999</v>
      </c>
      <c r="N45" s="8">
        <v>1.2237602970003354</v>
      </c>
      <c r="O45" s="5">
        <v>3.3043309866010201E-2</v>
      </c>
      <c r="P45" s="8">
        <v>1.1200000000000001</v>
      </c>
      <c r="Q45" s="8">
        <v>0.16421339099999999</v>
      </c>
      <c r="R45" s="3">
        <v>-1.1000000000000001</v>
      </c>
      <c r="S45" s="8">
        <v>0.26315907100000002</v>
      </c>
    </row>
    <row r="46" spans="1:19" x14ac:dyDescent="0.3">
      <c r="A46" s="1" t="s">
        <v>43</v>
      </c>
      <c r="B46" s="7">
        <v>1.1318085521347345</v>
      </c>
      <c r="C46" s="5">
        <v>1.29727554026253E-2</v>
      </c>
      <c r="D46" s="3">
        <v>-1.03</v>
      </c>
      <c r="E46" s="8">
        <v>0.55798002099999999</v>
      </c>
      <c r="F46" s="3">
        <v>-1</v>
      </c>
      <c r="G46" s="8">
        <v>0.96944056300000003</v>
      </c>
      <c r="H46" s="8">
        <v>1.066556558042028</v>
      </c>
      <c r="I46" s="8">
        <v>9.84239281735831E-2</v>
      </c>
      <c r="J46" s="5">
        <v>1.0339492239999999</v>
      </c>
      <c r="K46" s="8">
        <v>0.33022840599999997</v>
      </c>
      <c r="L46" s="8">
        <v>-1.05</v>
      </c>
      <c r="M46" s="5">
        <v>8.7067799000000001E-2</v>
      </c>
      <c r="N46" s="5">
        <v>1.0289744593925967</v>
      </c>
      <c r="O46" s="8">
        <v>0.70277148378284504</v>
      </c>
      <c r="P46" s="8">
        <v>1.07</v>
      </c>
      <c r="Q46" s="8">
        <v>0.25666293200000001</v>
      </c>
      <c r="R46" s="3">
        <v>1</v>
      </c>
      <c r="S46" s="8">
        <v>0.973909782</v>
      </c>
    </row>
    <row r="47" spans="1:19" x14ac:dyDescent="0.3">
      <c r="A47" s="1" t="s">
        <v>44</v>
      </c>
      <c r="B47" s="7">
        <v>1.000710618674499</v>
      </c>
      <c r="C47" s="5">
        <v>0.99268128109641296</v>
      </c>
      <c r="D47" s="3">
        <v>1.04</v>
      </c>
      <c r="E47" s="8">
        <v>0.49730349099999999</v>
      </c>
      <c r="F47" s="8">
        <v>1.05</v>
      </c>
      <c r="G47" s="8">
        <v>0.41297443099999998</v>
      </c>
      <c r="H47" s="13">
        <v>1.0024119937049611</v>
      </c>
      <c r="I47" s="13">
        <v>0.96558441821144003</v>
      </c>
      <c r="J47" s="5">
        <v>1.022815909</v>
      </c>
      <c r="K47" s="8">
        <v>0.70149159800000005</v>
      </c>
      <c r="L47" s="3">
        <v>-1.04</v>
      </c>
      <c r="M47" s="8">
        <v>0.50433638999999997</v>
      </c>
      <c r="N47" s="8">
        <v>1.0691342860071216</v>
      </c>
      <c r="O47" s="8">
        <v>0.39296141341226998</v>
      </c>
      <c r="P47" s="8">
        <v>1.08</v>
      </c>
      <c r="Q47" s="8">
        <v>0.36054356799999998</v>
      </c>
      <c r="R47" s="8">
        <v>-1.05</v>
      </c>
      <c r="S47" s="8">
        <v>0.51129491199999999</v>
      </c>
    </row>
    <row r="48" spans="1:19" x14ac:dyDescent="0.3">
      <c r="A48" s="1" t="s">
        <v>45</v>
      </c>
      <c r="B48" s="7">
        <v>1.0616464620120445</v>
      </c>
      <c r="C48" s="8">
        <v>0.235315803319848</v>
      </c>
      <c r="D48" s="8">
        <v>-1.06</v>
      </c>
      <c r="E48" s="8">
        <v>0.21300768</v>
      </c>
      <c r="F48" s="3">
        <v>-1.02</v>
      </c>
      <c r="G48" s="8">
        <v>0.70450390100000004</v>
      </c>
      <c r="H48" s="5">
        <v>1.0435195321339605</v>
      </c>
      <c r="I48" s="8">
        <v>0.30119109124337701</v>
      </c>
      <c r="J48" s="5">
        <v>-1.040805945</v>
      </c>
      <c r="K48" s="8">
        <v>0.311969312</v>
      </c>
      <c r="L48" s="3">
        <v>-1.01</v>
      </c>
      <c r="M48" s="8">
        <v>0.79694311799999995</v>
      </c>
      <c r="N48" s="8">
        <v>1.0514799607407552</v>
      </c>
      <c r="O48" s="8">
        <v>0.48101914994793898</v>
      </c>
      <c r="P48" s="8">
        <v>-1.1200000000000001</v>
      </c>
      <c r="Q48" s="8">
        <v>9.5364162000000002E-2</v>
      </c>
      <c r="R48" s="8">
        <v>1.1399999999999999</v>
      </c>
      <c r="S48" s="5">
        <v>8.5557674E-2</v>
      </c>
    </row>
    <row r="49" spans="1:19" x14ac:dyDescent="0.3">
      <c r="A49" s="1" t="s">
        <v>46</v>
      </c>
      <c r="B49" s="7">
        <v>1.111657575744633</v>
      </c>
      <c r="C49" s="5">
        <v>3.98452144882512E-2</v>
      </c>
      <c r="D49" s="3">
        <v>-1.02</v>
      </c>
      <c r="E49" s="8">
        <v>0.69301847699999997</v>
      </c>
      <c r="F49" s="3">
        <v>-1</v>
      </c>
      <c r="G49" s="8">
        <v>0.97709881300000001</v>
      </c>
      <c r="H49" s="5">
        <v>1.0501382535527342</v>
      </c>
      <c r="I49" s="8">
        <v>0.15174547930410801</v>
      </c>
      <c r="J49" s="5">
        <v>1.030643413</v>
      </c>
      <c r="K49" s="8">
        <v>0.43146447300000002</v>
      </c>
      <c r="L49" s="3">
        <v>-1.05</v>
      </c>
      <c r="M49" s="8">
        <v>0.302975298</v>
      </c>
      <c r="N49" s="5">
        <v>1.0065883099725887</v>
      </c>
      <c r="O49" s="13">
        <v>0.95467469616579104</v>
      </c>
      <c r="P49" s="8">
        <v>1.0900000000000001</v>
      </c>
      <c r="Q49" s="8">
        <v>0.26631803700000001</v>
      </c>
      <c r="R49" s="3">
        <v>-1.01</v>
      </c>
      <c r="S49" s="8">
        <v>0.86835497699999997</v>
      </c>
    </row>
    <row r="50" spans="1:19" x14ac:dyDescent="0.3">
      <c r="A50" s="1" t="s">
        <v>47</v>
      </c>
      <c r="B50" s="7">
        <v>1.0803151555817927</v>
      </c>
      <c r="C50" s="8">
        <v>0.20374555933748401</v>
      </c>
      <c r="D50" s="3">
        <v>-1.03</v>
      </c>
      <c r="E50" s="8">
        <v>0.67999740399999997</v>
      </c>
      <c r="F50" s="8">
        <v>-1.1200000000000001</v>
      </c>
      <c r="G50" s="8">
        <v>0.10991281</v>
      </c>
      <c r="H50" s="8">
        <v>1.0874423635967052</v>
      </c>
      <c r="I50" s="8">
        <v>0.106454888984406</v>
      </c>
      <c r="J50" s="5">
        <v>1.043835697</v>
      </c>
      <c r="K50" s="8">
        <v>0.380057963</v>
      </c>
      <c r="L50" s="3">
        <v>-1.02</v>
      </c>
      <c r="M50" s="8">
        <v>0.703903799</v>
      </c>
      <c r="N50" s="8">
        <v>1.0719355350747051</v>
      </c>
      <c r="O50" s="8">
        <v>0.38552117728683999</v>
      </c>
      <c r="P50" s="3">
        <v>1</v>
      </c>
      <c r="Q50" s="8">
        <v>0.96300642299999994</v>
      </c>
      <c r="R50" s="3">
        <v>1.01</v>
      </c>
      <c r="S50" s="8">
        <v>0.96228377200000004</v>
      </c>
    </row>
    <row r="51" spans="1:19" x14ac:dyDescent="0.3">
      <c r="A51" s="1" t="s">
        <v>48</v>
      </c>
      <c r="B51" s="7">
        <v>1.2143318412083388</v>
      </c>
      <c r="C51" s="11">
        <v>9.1236796652442601E-4</v>
      </c>
      <c r="D51" s="8">
        <v>1.07</v>
      </c>
      <c r="E51" s="8">
        <v>0.15417840699999999</v>
      </c>
      <c r="F51" s="8">
        <v>-1.0900000000000001</v>
      </c>
      <c r="G51" s="8">
        <v>0.197611858</v>
      </c>
      <c r="H51" s="8">
        <v>1.171721148853857</v>
      </c>
      <c r="I51" s="11">
        <v>3.4799116879213399E-4</v>
      </c>
      <c r="J51" s="8">
        <v>1.0681239170000001</v>
      </c>
      <c r="K51" s="5">
        <v>5.9925916000000003E-2</v>
      </c>
      <c r="L51" s="3">
        <v>1.01</v>
      </c>
      <c r="M51" s="8">
        <v>0.80985489600000005</v>
      </c>
      <c r="N51" s="8">
        <v>1.1842578131244017</v>
      </c>
      <c r="O51" s="11">
        <v>2.4738111728582902E-4</v>
      </c>
      <c r="P51" s="8">
        <v>1.1499999999999999</v>
      </c>
      <c r="Q51" s="5">
        <v>1.7858499E-2</v>
      </c>
      <c r="R51" s="8">
        <v>-1.06</v>
      </c>
      <c r="S51" s="8">
        <v>0.48489518999999998</v>
      </c>
    </row>
    <row r="52" spans="1:19" x14ac:dyDescent="0.3">
      <c r="A52" s="1" t="s">
        <v>49</v>
      </c>
      <c r="B52" s="6">
        <v>1.0482959929699565</v>
      </c>
      <c r="C52" s="8">
        <v>0.15187573646330599</v>
      </c>
      <c r="D52" s="3">
        <v>-1.02</v>
      </c>
      <c r="E52" s="8">
        <v>0.60541573400000004</v>
      </c>
      <c r="F52" s="8">
        <v>-1.06</v>
      </c>
      <c r="G52" s="8">
        <v>0.25100978400000001</v>
      </c>
      <c r="H52" s="5">
        <v>1.0192726917478598</v>
      </c>
      <c r="I52" s="8">
        <v>0.51095411552241798</v>
      </c>
      <c r="J52" s="5">
        <v>1.009899484</v>
      </c>
      <c r="K52" s="8">
        <v>0.73689543899999999</v>
      </c>
      <c r="L52" s="3">
        <v>-1.01</v>
      </c>
      <c r="M52" s="8">
        <v>0.87743570900000001</v>
      </c>
      <c r="N52" s="5">
        <v>-1.0051863035298578</v>
      </c>
      <c r="O52" s="8">
        <v>0.91373527622666195</v>
      </c>
      <c r="P52" s="8">
        <v>1.0900000000000001</v>
      </c>
      <c r="Q52" s="5">
        <v>8.2745678000000003E-2</v>
      </c>
      <c r="R52" s="3">
        <v>1.01</v>
      </c>
      <c r="S52" s="8">
        <v>0.86713547599999996</v>
      </c>
    </row>
    <row r="53" spans="1:19" x14ac:dyDescent="0.3">
      <c r="A53" s="1" t="s">
        <v>50</v>
      </c>
      <c r="B53" s="7">
        <v>1.0992392393005668</v>
      </c>
      <c r="C53" s="5">
        <v>4.1298928829416201E-2</v>
      </c>
      <c r="D53" s="8">
        <v>-1.0900000000000001</v>
      </c>
      <c r="E53" s="3">
        <v>7.0000780999999998E-2</v>
      </c>
      <c r="F53" s="3">
        <v>-1.02</v>
      </c>
      <c r="G53" s="8">
        <v>0.63844490700000001</v>
      </c>
      <c r="H53" s="8">
        <v>1.0696283091735117</v>
      </c>
      <c r="I53" s="8">
        <v>0.10101036653935699</v>
      </c>
      <c r="J53" s="5">
        <v>-1.0361031489999999</v>
      </c>
      <c r="K53" s="8">
        <v>0.27928772699999999</v>
      </c>
      <c r="L53" s="3">
        <v>-1.02</v>
      </c>
      <c r="M53" s="8">
        <v>0.50960863199999995</v>
      </c>
      <c r="N53" s="13">
        <v>-1.0032223588478137</v>
      </c>
      <c r="O53" s="13">
        <v>0.96770189956414698</v>
      </c>
      <c r="P53" s="8">
        <v>-1.05</v>
      </c>
      <c r="Q53" s="8">
        <v>0.427832818</v>
      </c>
      <c r="R53" s="3">
        <v>1.04</v>
      </c>
      <c r="S53" s="8">
        <v>0.668817298</v>
      </c>
    </row>
    <row r="54" spans="1:19" x14ac:dyDescent="0.3">
      <c r="A54" s="1" t="s">
        <v>51</v>
      </c>
      <c r="B54" s="7">
        <v>1.0539482488876337</v>
      </c>
      <c r="C54" s="8">
        <v>0.40114766718320299</v>
      </c>
      <c r="D54" s="8">
        <v>1.21</v>
      </c>
      <c r="E54" s="9">
        <v>6.499978E-3</v>
      </c>
      <c r="F54" s="8">
        <v>1.24</v>
      </c>
      <c r="G54" s="5">
        <v>3.8502715E-2</v>
      </c>
      <c r="H54" s="8">
        <v>1.0572304032986193</v>
      </c>
      <c r="I54" s="8">
        <v>0.28529018106569498</v>
      </c>
      <c r="J54" s="8">
        <v>1.100988179</v>
      </c>
      <c r="K54" s="8">
        <v>0.15264599600000001</v>
      </c>
      <c r="L54" s="3">
        <v>1.03</v>
      </c>
      <c r="M54" s="8">
        <v>0.58724597599999995</v>
      </c>
      <c r="N54" s="8">
        <v>1.8089548076537347</v>
      </c>
      <c r="O54" s="10">
        <v>2.4545506157531798E-4</v>
      </c>
      <c r="P54" s="8">
        <v>1.49</v>
      </c>
      <c r="Q54" s="11">
        <v>7.9400000000000006E-5</v>
      </c>
      <c r="R54" s="8">
        <v>-1.06</v>
      </c>
      <c r="S54" s="8">
        <v>0.54671699399999996</v>
      </c>
    </row>
    <row r="55" spans="1:19" x14ac:dyDescent="0.3">
      <c r="A55" s="1" t="s">
        <v>52</v>
      </c>
      <c r="B55" s="6">
        <v>-1.0042033185585431</v>
      </c>
      <c r="C55" s="8">
        <v>0.94336375405352002</v>
      </c>
      <c r="D55" s="3">
        <v>1.04</v>
      </c>
      <c r="E55" s="8">
        <v>0.33436583399999997</v>
      </c>
      <c r="F55" s="8">
        <v>1.08</v>
      </c>
      <c r="G55" s="8">
        <v>0.10197611199999999</v>
      </c>
      <c r="H55" s="5">
        <v>-1.0300045894517551</v>
      </c>
      <c r="I55" s="8">
        <v>0.45609124845169802</v>
      </c>
      <c r="J55" s="8">
        <v>-1.05749133</v>
      </c>
      <c r="K55" s="5">
        <v>6.9273547000000005E-2</v>
      </c>
      <c r="L55" s="8">
        <v>1.1100000000000001</v>
      </c>
      <c r="M55" s="9">
        <v>4.9867799999999997E-3</v>
      </c>
      <c r="N55" s="8">
        <v>-1.1155557688331961</v>
      </c>
      <c r="O55" s="8">
        <v>0.12748357478032399</v>
      </c>
      <c r="P55" s="8">
        <v>1.0900000000000001</v>
      </c>
      <c r="Q55" s="8">
        <v>0.116338596</v>
      </c>
      <c r="R55" s="8">
        <v>1.17</v>
      </c>
      <c r="S55" s="8">
        <v>0.140755507</v>
      </c>
    </row>
    <row r="56" spans="1:19" x14ac:dyDescent="0.3">
      <c r="A56" s="1" t="s">
        <v>53</v>
      </c>
      <c r="B56" s="7">
        <v>-1.0829271849059263</v>
      </c>
      <c r="C56" s="5">
        <v>6.6581201313340901E-2</v>
      </c>
      <c r="D56" s="3">
        <v>-1.02</v>
      </c>
      <c r="E56" s="8">
        <v>0.74351513400000002</v>
      </c>
      <c r="F56" s="3">
        <v>-1.03</v>
      </c>
      <c r="G56" s="8">
        <v>0.67355851799999999</v>
      </c>
      <c r="H56" s="8">
        <v>-1.073436775637268</v>
      </c>
      <c r="I56" s="5">
        <v>4.4594950959713199E-2</v>
      </c>
      <c r="J56" s="5">
        <v>1.0145463100000001</v>
      </c>
      <c r="K56" s="8">
        <v>0.70916723100000001</v>
      </c>
      <c r="L56" s="3">
        <v>-1</v>
      </c>
      <c r="M56" s="8">
        <v>0.87660296199999999</v>
      </c>
      <c r="N56" s="8">
        <v>1.1488200826818467</v>
      </c>
      <c r="O56" s="8">
        <v>0.282120882175669</v>
      </c>
      <c r="P56" s="3">
        <v>1.01</v>
      </c>
      <c r="Q56" s="8">
        <v>0.87160727800000004</v>
      </c>
      <c r="R56" s="8">
        <v>1.0900000000000001</v>
      </c>
      <c r="S56" s="8">
        <v>0.26218202699999998</v>
      </c>
    </row>
    <row r="57" spans="1:19" x14ac:dyDescent="0.3">
      <c r="A57" s="1" t="s">
        <v>54</v>
      </c>
      <c r="B57" s="7">
        <v>1.2858738329085047</v>
      </c>
      <c r="C57" s="11">
        <v>1.34827166077798E-5</v>
      </c>
      <c r="D57" s="3">
        <v>1.03</v>
      </c>
      <c r="E57" s="8">
        <v>0.46427805500000002</v>
      </c>
      <c r="F57" s="8">
        <v>1.06</v>
      </c>
      <c r="G57" s="8">
        <v>0.32450456999999999</v>
      </c>
      <c r="H57" s="8">
        <v>1.2215355122502913</v>
      </c>
      <c r="I57" s="11">
        <v>3.32638671490245E-6</v>
      </c>
      <c r="J57" s="5">
        <v>1.0082804409999999</v>
      </c>
      <c r="K57" s="8">
        <v>0.81214171899999998</v>
      </c>
      <c r="L57" s="3">
        <v>-1</v>
      </c>
      <c r="M57" s="8">
        <v>0.94201551299999997</v>
      </c>
      <c r="N57" s="8">
        <v>1.3352648989533096</v>
      </c>
      <c r="O57" s="11">
        <v>8.6635156930641306E-5</v>
      </c>
      <c r="P57" s="8">
        <v>1.1399999999999999</v>
      </c>
      <c r="Q57" s="9">
        <v>2.891874E-3</v>
      </c>
      <c r="R57" s="8">
        <v>-1.0900000000000001</v>
      </c>
      <c r="S57" s="8">
        <v>0.33310028200000003</v>
      </c>
    </row>
    <row r="58" spans="1:19" x14ac:dyDescent="0.3">
      <c r="A58" s="1" t="s">
        <v>55</v>
      </c>
      <c r="B58" s="6">
        <v>1.040169305048414</v>
      </c>
      <c r="C58" s="8">
        <v>0.25233927169529302</v>
      </c>
      <c r="D58" s="3">
        <v>-1.04</v>
      </c>
      <c r="E58" s="8">
        <v>0.71206651399999998</v>
      </c>
      <c r="F58" s="3">
        <v>1.04</v>
      </c>
      <c r="G58" s="8">
        <v>0.67882925900000002</v>
      </c>
      <c r="H58" s="5">
        <v>1.0183638176336405</v>
      </c>
      <c r="I58" s="8">
        <v>0.59628309146119496</v>
      </c>
      <c r="J58" s="8">
        <v>1.133555895</v>
      </c>
      <c r="K58" s="8">
        <v>0.169189056</v>
      </c>
      <c r="L58" s="8">
        <v>-1.1200000000000001</v>
      </c>
      <c r="M58" s="8">
        <v>0.14255405700000001</v>
      </c>
      <c r="N58" s="5">
        <v>1.0324376898016494</v>
      </c>
      <c r="O58" s="8">
        <v>0.464396343630326</v>
      </c>
      <c r="P58" s="8">
        <v>-1.61</v>
      </c>
      <c r="Q58" s="9">
        <v>6.2994000000000001E-3</v>
      </c>
      <c r="R58" s="8">
        <v>-1.1000000000000001</v>
      </c>
      <c r="S58" s="8">
        <v>0.49248301999999999</v>
      </c>
    </row>
    <row r="59" spans="1:19" x14ac:dyDescent="0.3">
      <c r="A59" s="1" t="s">
        <v>56</v>
      </c>
      <c r="B59" s="7">
        <v>-1.059761528119237</v>
      </c>
      <c r="C59" s="8">
        <v>0.67222478538003905</v>
      </c>
      <c r="D59" s="3">
        <v>-1.02</v>
      </c>
      <c r="E59" s="8">
        <v>0.70682850500000005</v>
      </c>
      <c r="F59" s="8">
        <v>1.05</v>
      </c>
      <c r="G59" s="8">
        <v>0.52185905200000005</v>
      </c>
      <c r="H59" s="13">
        <v>-1.0040821920776577</v>
      </c>
      <c r="I59" s="13">
        <v>0.97272664651760499</v>
      </c>
      <c r="J59" s="8">
        <v>-1.1353705329999999</v>
      </c>
      <c r="K59" s="5">
        <v>5.6833560999999998E-2</v>
      </c>
      <c r="L59" s="8">
        <v>1.07</v>
      </c>
      <c r="M59" s="8">
        <v>0.18146578999999999</v>
      </c>
      <c r="N59" s="8">
        <v>-2.219847415236631</v>
      </c>
      <c r="O59" s="11">
        <v>8.0655505293556796E-4</v>
      </c>
      <c r="P59" s="8">
        <v>-1.22</v>
      </c>
      <c r="Q59" s="5">
        <v>1.7925164E-2</v>
      </c>
      <c r="R59" s="8">
        <v>-1.1100000000000001</v>
      </c>
      <c r="S59" s="8">
        <v>0.146853967</v>
      </c>
    </row>
    <row r="60" spans="1:19" x14ac:dyDescent="0.3">
      <c r="A60" s="1" t="s">
        <v>57</v>
      </c>
      <c r="B60" s="7">
        <v>-1.3235191043675381</v>
      </c>
      <c r="C60" s="11">
        <v>5.98968799004151E-6</v>
      </c>
      <c r="D60" s="8">
        <v>-1.05</v>
      </c>
      <c r="E60" s="8">
        <v>0.301407961</v>
      </c>
      <c r="F60" s="3">
        <v>-1.03</v>
      </c>
      <c r="G60" s="8">
        <v>0.52555699899999997</v>
      </c>
      <c r="H60" s="8">
        <v>-1.3058554673788565</v>
      </c>
      <c r="I60" s="11">
        <v>8.2836222050029603E-7</v>
      </c>
      <c r="J60" s="5">
        <v>-1.0161706699999999</v>
      </c>
      <c r="K60" s="8">
        <v>0.67160616399999995</v>
      </c>
      <c r="L60" s="3">
        <v>1.02</v>
      </c>
      <c r="M60" s="8">
        <v>0.60027758499999995</v>
      </c>
      <c r="N60" s="8">
        <v>-1.4014961681861784</v>
      </c>
      <c r="O60" s="11">
        <v>1.9326563356776201E-5</v>
      </c>
      <c r="P60" s="8">
        <v>1.08</v>
      </c>
      <c r="Q60" s="8">
        <v>0.22232983100000001</v>
      </c>
      <c r="R60" s="3">
        <v>1.04</v>
      </c>
      <c r="S60" s="8">
        <v>0.575045523</v>
      </c>
    </row>
    <row r="61" spans="1:19" x14ac:dyDescent="0.3">
      <c r="A61" s="1" t="s">
        <v>58</v>
      </c>
      <c r="B61" s="7">
        <v>1.0536385237110109</v>
      </c>
      <c r="C61" s="8">
        <v>0.23314268850219899</v>
      </c>
      <c r="D61" s="8">
        <v>1.06</v>
      </c>
      <c r="E61" s="8">
        <v>0.174259314</v>
      </c>
      <c r="F61" s="3">
        <v>1.1000000000000001</v>
      </c>
      <c r="G61" s="5">
        <v>8.6369256000000005E-2</v>
      </c>
      <c r="H61" s="5">
        <v>1.025899786956562</v>
      </c>
      <c r="I61" s="8">
        <v>0.52548437374413104</v>
      </c>
      <c r="J61" s="5">
        <v>1.018901123</v>
      </c>
      <c r="K61" s="8">
        <v>0.61459432899999999</v>
      </c>
      <c r="L61" s="3">
        <v>1.03</v>
      </c>
      <c r="M61" s="8">
        <v>0.54630865799999995</v>
      </c>
      <c r="N61" s="8">
        <v>1.3525283787532441</v>
      </c>
      <c r="O61" s="5">
        <v>7.78161256445494E-2</v>
      </c>
      <c r="P61" s="8">
        <v>1.21</v>
      </c>
      <c r="Q61" s="9">
        <v>3.5042580000000001E-3</v>
      </c>
      <c r="R61" s="3">
        <v>1.01</v>
      </c>
      <c r="S61" s="8">
        <v>0.93280495500000005</v>
      </c>
    </row>
    <row r="62" spans="1:19" x14ac:dyDescent="0.3">
      <c r="A62" s="1" t="s">
        <v>59</v>
      </c>
      <c r="B62" s="6">
        <v>-1.0106482356789497</v>
      </c>
      <c r="C62" s="8">
        <v>0.84956640392586702</v>
      </c>
      <c r="D62" s="8">
        <v>1.27</v>
      </c>
      <c r="E62" s="9">
        <v>3.0621910000000001E-3</v>
      </c>
      <c r="F62" s="3">
        <v>1.1000000000000001</v>
      </c>
      <c r="G62" s="8">
        <v>0.171107183</v>
      </c>
      <c r="H62" s="5">
        <v>-1.0443605949468311</v>
      </c>
      <c r="I62" s="8">
        <v>0.20461805509329201</v>
      </c>
      <c r="J62" s="8">
        <v>1.396278092</v>
      </c>
      <c r="K62" s="11">
        <v>3.1000000000000001E-5</v>
      </c>
      <c r="L62" s="3">
        <v>-1.02</v>
      </c>
      <c r="M62" s="8">
        <v>0.64149009300000004</v>
      </c>
      <c r="N62" s="8">
        <v>1.3333922924074377</v>
      </c>
      <c r="O62" s="9">
        <v>6.6128627977402998E-3</v>
      </c>
      <c r="P62" s="8">
        <v>-1.05</v>
      </c>
      <c r="Q62" s="8">
        <v>0.68819644099999999</v>
      </c>
      <c r="R62" s="3">
        <v>1.02</v>
      </c>
      <c r="S62" s="8">
        <v>0.84624221799999999</v>
      </c>
    </row>
    <row r="63" spans="1:19" x14ac:dyDescent="0.3">
      <c r="A63" s="3" t="s">
        <v>158</v>
      </c>
      <c r="B63" s="8">
        <v>-1.1388673410000001</v>
      </c>
      <c r="C63" s="8">
        <v>9.9867628E-2</v>
      </c>
      <c r="D63" s="3">
        <v>1.04</v>
      </c>
      <c r="E63" s="8">
        <v>0.56036536999999997</v>
      </c>
      <c r="F63" s="3">
        <v>1.01</v>
      </c>
      <c r="G63" s="8">
        <v>0.88967934800000004</v>
      </c>
      <c r="H63" s="8">
        <v>-1.2192312663884659</v>
      </c>
      <c r="I63" s="17">
        <v>1.12346041430512E-2</v>
      </c>
      <c r="J63" s="8">
        <v>-1.1444851972991437</v>
      </c>
      <c r="K63" s="17">
        <v>7.7500895239798903E-2</v>
      </c>
      <c r="L63" s="8">
        <v>-1.07</v>
      </c>
      <c r="M63" s="8">
        <v>0.213374546</v>
      </c>
      <c r="N63" s="8">
        <v>-2.0830804550476989</v>
      </c>
      <c r="O63" s="19">
        <v>4.3525031122256696E-6</v>
      </c>
      <c r="P63" s="8">
        <v>-1.3468191195944874</v>
      </c>
      <c r="Q63" s="17">
        <v>1.54313808805597E-2</v>
      </c>
      <c r="R63" s="8">
        <v>-1.0755521255747911</v>
      </c>
      <c r="S63" s="8">
        <v>0.38123980172399802</v>
      </c>
    </row>
    <row r="64" spans="1:19" x14ac:dyDescent="0.3">
      <c r="A64" s="3" t="s">
        <v>159</v>
      </c>
      <c r="B64" s="8">
        <v>1.2024505649999999</v>
      </c>
      <c r="C64" s="8">
        <v>0.21231354399999999</v>
      </c>
      <c r="D64" s="8">
        <v>1.45</v>
      </c>
      <c r="E64" s="5">
        <v>1.6450066999999999E-2</v>
      </c>
      <c r="F64" s="8">
        <v>-1.5</v>
      </c>
      <c r="G64" s="10">
        <v>7.1090499999999996E-4</v>
      </c>
      <c r="H64" s="8">
        <v>1.632542435835836</v>
      </c>
      <c r="I64" s="19">
        <v>6.3027879238580493E-5</v>
      </c>
      <c r="J64" s="8">
        <v>1.6208238460374889</v>
      </c>
      <c r="K64" s="19">
        <v>6.1465714759888302E-5</v>
      </c>
      <c r="L64" s="16">
        <v>-1.4829827653297589</v>
      </c>
      <c r="M64" s="19">
        <v>2.2997460980842001E-6</v>
      </c>
      <c r="N64" s="8">
        <v>1.6526650570489223</v>
      </c>
      <c r="O64" s="20">
        <v>7.5742247405241499E-3</v>
      </c>
      <c r="P64" s="8">
        <v>1.9088694272638349</v>
      </c>
      <c r="Q64" s="18">
        <v>4.8890505147360997E-4</v>
      </c>
      <c r="R64" s="8">
        <v>-1.72673024822549</v>
      </c>
      <c r="S64" s="9">
        <v>2.5520023391775999E-3</v>
      </c>
    </row>
    <row r="65" spans="1:19" x14ac:dyDescent="0.3">
      <c r="A65" s="1" t="s">
        <v>60</v>
      </c>
      <c r="B65" s="6">
        <v>1.0862755798023274</v>
      </c>
      <c r="C65" s="8">
        <v>0.30733786903737298</v>
      </c>
      <c r="D65" s="8">
        <v>-1.1399999999999999</v>
      </c>
      <c r="E65" s="8">
        <v>0.18921759799999999</v>
      </c>
      <c r="F65" s="3">
        <v>-1.03</v>
      </c>
      <c r="G65" s="8">
        <v>0.66013933999999996</v>
      </c>
      <c r="H65" s="8">
        <v>1.3624166995946292</v>
      </c>
      <c r="I65" s="10">
        <v>2.0903043414154099E-4</v>
      </c>
      <c r="J65" s="5">
        <v>-1.032053286</v>
      </c>
      <c r="K65" s="8">
        <v>0.64670917100000003</v>
      </c>
      <c r="L65" s="3">
        <v>-1.1000000000000001</v>
      </c>
      <c r="M65" s="8">
        <v>0.10471923</v>
      </c>
      <c r="N65" s="8">
        <v>-1.1019181526528419</v>
      </c>
      <c r="O65" s="8">
        <v>0.507644053526632</v>
      </c>
      <c r="P65" s="8">
        <v>-1.1200000000000001</v>
      </c>
      <c r="Q65" s="8">
        <v>0.40852626800000003</v>
      </c>
      <c r="R65" s="8">
        <v>-1.1100000000000001</v>
      </c>
      <c r="S65" s="8">
        <v>0.35159161900000002</v>
      </c>
    </row>
    <row r="66" spans="1:19" x14ac:dyDescent="0.3">
      <c r="A66" s="1" t="s">
        <v>61</v>
      </c>
      <c r="B66" s="7">
        <v>-1.2876575129159384</v>
      </c>
      <c r="C66" s="8">
        <v>5.3634206958530599E-2</v>
      </c>
      <c r="D66" s="8">
        <v>1.0900000000000001</v>
      </c>
      <c r="E66" s="8">
        <v>0.43244569199999999</v>
      </c>
      <c r="F66" s="8">
        <v>-1.19</v>
      </c>
      <c r="G66" s="8">
        <v>9.7952998999999999E-2</v>
      </c>
      <c r="H66" s="8">
        <v>-1.15507446081095</v>
      </c>
      <c r="I66" s="8">
        <v>0.132870860916939</v>
      </c>
      <c r="J66" s="8">
        <v>1.5379634929999999</v>
      </c>
      <c r="K66" s="9">
        <v>1.8644359999999999E-3</v>
      </c>
      <c r="L66" s="8">
        <v>-1.1200000000000001</v>
      </c>
      <c r="M66" s="8">
        <v>0.18815184900000001</v>
      </c>
      <c r="N66" s="8">
        <v>-1.2701750674937171</v>
      </c>
      <c r="O66" s="8">
        <v>0.15133491738038601</v>
      </c>
      <c r="P66" s="8">
        <v>2.5499999999999998</v>
      </c>
      <c r="Q66" s="11">
        <v>5.1499999999999998E-6</v>
      </c>
      <c r="R66" s="8">
        <v>-1.32</v>
      </c>
      <c r="S66" s="5">
        <v>8.1328928999999994E-2</v>
      </c>
    </row>
    <row r="67" spans="1:19" x14ac:dyDescent="0.3">
      <c r="A67" s="1" t="s">
        <v>62</v>
      </c>
      <c r="B67" s="6">
        <v>-1.0324157507199352</v>
      </c>
      <c r="C67" s="8">
        <v>0.78685427761361704</v>
      </c>
      <c r="D67" s="8">
        <v>1.1499999999999999</v>
      </c>
      <c r="E67" s="8">
        <v>0.33462924100000002</v>
      </c>
      <c r="F67" s="3">
        <v>1.01</v>
      </c>
      <c r="G67" s="8">
        <v>0.92315039799999998</v>
      </c>
      <c r="H67" s="8">
        <v>1.3959352231070936</v>
      </c>
      <c r="I67" s="9">
        <v>7.9056794550169205E-3</v>
      </c>
      <c r="J67" s="8">
        <v>1.4252604790000001</v>
      </c>
      <c r="K67" s="9">
        <v>8.3534990000000003E-3</v>
      </c>
      <c r="L67" s="8">
        <v>-1.21</v>
      </c>
      <c r="M67" s="9">
        <v>2.093457E-3</v>
      </c>
      <c r="N67" s="8">
        <v>2.3868073055074741</v>
      </c>
      <c r="O67" s="10">
        <v>1.76753567783859E-4</v>
      </c>
      <c r="P67" s="3">
        <v>2</v>
      </c>
      <c r="Q67" s="10">
        <v>5.5547799999999998E-4</v>
      </c>
      <c r="R67" s="8">
        <v>-1.33</v>
      </c>
      <c r="S67" s="5">
        <v>3.2622661999999997E-2</v>
      </c>
    </row>
    <row r="68" spans="1:19" x14ac:dyDescent="0.3">
      <c r="A68" s="1" t="s">
        <v>63</v>
      </c>
      <c r="B68" s="7">
        <v>1.2580610072329652</v>
      </c>
      <c r="C68" s="8">
        <v>9.8210250712920999E-2</v>
      </c>
      <c r="D68" s="8">
        <v>1.07</v>
      </c>
      <c r="E68" s="8">
        <v>0.68203606400000005</v>
      </c>
      <c r="F68" s="8">
        <v>1.0900000000000001</v>
      </c>
      <c r="G68" s="8">
        <v>0.60744946499999997</v>
      </c>
      <c r="H68" s="8">
        <v>1.4753218006019948</v>
      </c>
      <c r="I68" s="11">
        <v>9.2107580919798598E-5</v>
      </c>
      <c r="J68" s="8">
        <v>1.2949473979999999</v>
      </c>
      <c r="K68" s="5">
        <v>2.8753675999999999E-2</v>
      </c>
      <c r="L68" s="8">
        <v>1.19</v>
      </c>
      <c r="M68" s="5">
        <v>7.7026984000000007E-2</v>
      </c>
      <c r="N68" s="8">
        <v>3.3256376172778808</v>
      </c>
      <c r="O68" s="11">
        <v>7.4938790731614895E-7</v>
      </c>
      <c r="P68" s="8">
        <v>1.27</v>
      </c>
      <c r="Q68" s="8">
        <v>0.19235807199999999</v>
      </c>
      <c r="R68" s="8">
        <v>1.0900000000000001</v>
      </c>
      <c r="S68" s="8">
        <v>0.31217466199999999</v>
      </c>
    </row>
    <row r="69" spans="1:19" x14ac:dyDescent="0.3">
      <c r="A69" s="1" t="s">
        <v>64</v>
      </c>
      <c r="B69" s="7">
        <v>-1.0470362105740321</v>
      </c>
      <c r="C69" s="8">
        <v>0.79250299374619004</v>
      </c>
      <c r="D69" s="8">
        <v>1.08</v>
      </c>
      <c r="E69" s="8">
        <v>0.28173134100000002</v>
      </c>
      <c r="F69" s="8">
        <v>1.19</v>
      </c>
      <c r="G69" s="5">
        <v>1.3811118000000001E-2</v>
      </c>
      <c r="H69" s="8">
        <v>1.240371783539042</v>
      </c>
      <c r="I69" s="8">
        <v>5.4644978372493803E-2</v>
      </c>
      <c r="J69" s="8">
        <v>-1.072355328</v>
      </c>
      <c r="K69" s="8">
        <v>0.16286632100000001</v>
      </c>
      <c r="L69" s="8">
        <v>1.1499999999999999</v>
      </c>
      <c r="M69" s="9">
        <v>3.5670390000000001E-3</v>
      </c>
      <c r="N69" s="8">
        <v>1.7834260986893196</v>
      </c>
      <c r="O69" s="9">
        <v>2.38901048324022E-3</v>
      </c>
      <c r="P69" s="8">
        <v>-1.05</v>
      </c>
      <c r="Q69" s="8">
        <v>0.64915712299999995</v>
      </c>
      <c r="R69" s="8">
        <v>1.08</v>
      </c>
      <c r="S69" s="8">
        <v>0.31177749199999999</v>
      </c>
    </row>
    <row r="70" spans="1:19" x14ac:dyDescent="0.3">
      <c r="A70" s="1" t="s">
        <v>65</v>
      </c>
      <c r="B70" s="6">
        <v>-1.0066318558740568</v>
      </c>
      <c r="C70" s="8">
        <v>0.93959535221174995</v>
      </c>
      <c r="D70" s="8">
        <v>1.18</v>
      </c>
      <c r="E70" s="5">
        <v>6.500003E-2</v>
      </c>
      <c r="F70" s="8">
        <v>1.1499999999999999</v>
      </c>
      <c r="G70" s="5">
        <v>5.4930859999999998E-2</v>
      </c>
      <c r="H70" s="8">
        <v>-1.0003393066877211</v>
      </c>
      <c r="I70" s="13">
        <v>0.99633975035116296</v>
      </c>
      <c r="J70" s="8">
        <v>-1.128252509</v>
      </c>
      <c r="K70" s="5">
        <v>9.4173375000000004E-2</v>
      </c>
      <c r="L70" s="8">
        <v>1.18</v>
      </c>
      <c r="M70" s="9">
        <v>6.5776919999999996E-3</v>
      </c>
      <c r="N70" s="8">
        <v>1.4049317293646033</v>
      </c>
      <c r="O70" s="9">
        <v>8.8341204930990104E-3</v>
      </c>
      <c r="P70" s="8">
        <v>1.1200000000000001</v>
      </c>
      <c r="Q70" s="8">
        <v>0.32170685500000001</v>
      </c>
      <c r="R70" s="3">
        <v>1.03</v>
      </c>
      <c r="S70" s="8">
        <v>0.74991713900000001</v>
      </c>
    </row>
    <row r="71" spans="1:19" x14ac:dyDescent="0.3">
      <c r="A71" s="1" t="s">
        <v>66</v>
      </c>
      <c r="B71" s="7">
        <v>-1.3424420586737975</v>
      </c>
      <c r="C71" s="9">
        <v>3.5018344363981799E-3</v>
      </c>
      <c r="D71" s="3">
        <v>1.02</v>
      </c>
      <c r="E71" s="8">
        <v>0.66458999500000004</v>
      </c>
      <c r="F71" s="3">
        <v>-1.04</v>
      </c>
      <c r="G71" s="8">
        <v>0.50814387400000005</v>
      </c>
      <c r="H71" s="8">
        <v>-1.473106776834425</v>
      </c>
      <c r="I71" s="11">
        <v>3.3813425487166099E-5</v>
      </c>
      <c r="J71" s="8">
        <v>1.1029575650000001</v>
      </c>
      <c r="K71" s="9">
        <v>8.9350430000000002E-3</v>
      </c>
      <c r="L71" s="3">
        <v>-1.02</v>
      </c>
      <c r="M71" s="8">
        <v>0.56254873900000002</v>
      </c>
      <c r="N71" s="8">
        <v>1.1279973860450956</v>
      </c>
      <c r="O71" s="8">
        <v>0.60901211356148899</v>
      </c>
      <c r="P71" s="3">
        <v>1.2</v>
      </c>
      <c r="Q71" s="9">
        <v>8.6642960000000002E-3</v>
      </c>
      <c r="R71" s="8">
        <v>1.06</v>
      </c>
      <c r="S71" s="8">
        <v>0.391059608</v>
      </c>
    </row>
    <row r="72" spans="1:19" x14ac:dyDescent="0.3">
      <c r="A72" s="1" t="s">
        <v>67</v>
      </c>
      <c r="B72" s="7">
        <v>1.3061057167606533</v>
      </c>
      <c r="C72" s="10">
        <v>1.09261263224458E-4</v>
      </c>
      <c r="D72" s="8">
        <v>1.42</v>
      </c>
      <c r="E72" s="11">
        <v>9.8099999999999999E-5</v>
      </c>
      <c r="F72" s="3">
        <v>-1.02</v>
      </c>
      <c r="G72" s="8">
        <v>0.70040016500000002</v>
      </c>
      <c r="H72" s="8">
        <v>1.2831363666641464</v>
      </c>
      <c r="I72" s="14">
        <v>7.4167630916198002E-6</v>
      </c>
      <c r="J72" s="8">
        <v>1.275488419</v>
      </c>
      <c r="K72" s="9">
        <v>3.7673369999999999E-3</v>
      </c>
      <c r="L72" s="3">
        <v>1.1000000000000001</v>
      </c>
      <c r="M72" s="8">
        <v>9.6903242000000001E-2</v>
      </c>
      <c r="N72" s="8">
        <v>1.2486906540037261</v>
      </c>
      <c r="O72" s="9">
        <v>4.6755053390628498E-3</v>
      </c>
      <c r="P72" s="8">
        <v>1.68</v>
      </c>
      <c r="Q72" s="11">
        <v>8.0199999999999994E-6</v>
      </c>
      <c r="R72" s="3">
        <v>-1.01</v>
      </c>
      <c r="S72" s="8">
        <v>0.889527599</v>
      </c>
    </row>
    <row r="73" spans="1:19" x14ac:dyDescent="0.3">
      <c r="A73" s="1" t="s">
        <v>68</v>
      </c>
      <c r="B73" s="7">
        <v>1.4455299095075089</v>
      </c>
      <c r="C73" s="9">
        <v>1.61841302013883E-3</v>
      </c>
      <c r="D73" s="3">
        <v>1.04</v>
      </c>
      <c r="E73" s="8">
        <v>0.59130254900000001</v>
      </c>
      <c r="F73" s="8">
        <v>-1.07</v>
      </c>
      <c r="G73" s="8">
        <v>0.29849607700000003</v>
      </c>
      <c r="H73" s="8">
        <v>1.3249357932008627</v>
      </c>
      <c r="I73" s="9">
        <v>1.2963535191268E-3</v>
      </c>
      <c r="J73" s="8">
        <v>1.0918607220000001</v>
      </c>
      <c r="K73" s="5">
        <v>9.4216863999999997E-2</v>
      </c>
      <c r="L73" s="8">
        <v>-1.08</v>
      </c>
      <c r="M73" s="8">
        <v>0.184462035</v>
      </c>
      <c r="N73" s="8">
        <v>1.7416059210377168</v>
      </c>
      <c r="O73" s="11">
        <v>6.7175560339333194E-5</v>
      </c>
      <c r="P73" s="8">
        <v>1.18</v>
      </c>
      <c r="Q73" s="10">
        <v>4.9646094000000002E-2</v>
      </c>
      <c r="R73" s="8">
        <v>1.0900000000000001</v>
      </c>
      <c r="S73" s="8">
        <v>0.39906736100000001</v>
      </c>
    </row>
    <row r="74" spans="1:19" x14ac:dyDescent="0.3">
      <c r="A74" s="1" t="s">
        <v>69</v>
      </c>
      <c r="B74" s="7">
        <v>1.2201447081443622</v>
      </c>
      <c r="C74" s="9">
        <v>2.4266755651246E-3</v>
      </c>
      <c r="D74" s="3">
        <v>-1.02</v>
      </c>
      <c r="E74" s="8">
        <v>0.81330338099999999</v>
      </c>
      <c r="F74" s="8">
        <v>1.08</v>
      </c>
      <c r="G74" s="8">
        <v>0.119212632</v>
      </c>
      <c r="H74" s="8">
        <v>1.1719785683653154</v>
      </c>
      <c r="I74" s="9">
        <v>1.0590325478210001E-3</v>
      </c>
      <c r="J74" s="8">
        <v>-1.0571615379999999</v>
      </c>
      <c r="K74" s="8">
        <v>0.329558621</v>
      </c>
      <c r="L74" s="3">
        <v>1.01</v>
      </c>
      <c r="M74" s="8">
        <v>0.89626146900000003</v>
      </c>
      <c r="N74" s="8">
        <v>1.0756654849397689</v>
      </c>
      <c r="O74" s="8">
        <v>0.29966483354920298</v>
      </c>
      <c r="P74" s="8">
        <v>-1.17</v>
      </c>
      <c r="Q74" s="5">
        <v>7.9795484E-2</v>
      </c>
      <c r="R74" s="8">
        <v>1.1499999999999999</v>
      </c>
      <c r="S74" s="5">
        <v>7.6158011999999997E-2</v>
      </c>
    </row>
    <row r="75" spans="1:19" x14ac:dyDescent="0.3">
      <c r="A75" s="1" t="s">
        <v>70</v>
      </c>
      <c r="B75" s="7">
        <v>1.109093822090363</v>
      </c>
      <c r="C75" s="8">
        <v>0.20357718394829399</v>
      </c>
      <c r="D75" s="8">
        <v>1.08</v>
      </c>
      <c r="E75" s="8">
        <v>0.27887253400000001</v>
      </c>
      <c r="F75" s="3">
        <v>-1.01</v>
      </c>
      <c r="G75" s="8">
        <v>0.79564779799999996</v>
      </c>
      <c r="H75" s="8">
        <v>1.0962275125746566</v>
      </c>
      <c r="I75" s="8">
        <v>0.107783967329557</v>
      </c>
      <c r="J75" s="5">
        <v>1.032405848</v>
      </c>
      <c r="K75" s="8">
        <v>0.64401786599999999</v>
      </c>
      <c r="L75" s="8">
        <v>-1.06</v>
      </c>
      <c r="M75" s="8">
        <v>0.25771036000000003</v>
      </c>
      <c r="N75" s="8">
        <v>1.2489922908272215</v>
      </c>
      <c r="O75" s="5">
        <v>3.8394876106003201E-2</v>
      </c>
      <c r="P75" s="8">
        <v>1.0900000000000001</v>
      </c>
      <c r="Q75" s="8">
        <v>0.32371744299999999</v>
      </c>
      <c r="R75" s="8">
        <v>-1.06</v>
      </c>
      <c r="S75" s="8">
        <v>0.43078606600000002</v>
      </c>
    </row>
    <row r="76" spans="1:19" x14ac:dyDescent="0.3">
      <c r="A76" s="1" t="s">
        <v>71</v>
      </c>
      <c r="B76" s="7">
        <v>1.0955526254589858</v>
      </c>
      <c r="C76" s="8">
        <v>0.298670446865547</v>
      </c>
      <c r="D76" s="3">
        <v>1.02</v>
      </c>
      <c r="E76" s="8">
        <v>0.69925142399999995</v>
      </c>
      <c r="F76" s="3">
        <v>-1</v>
      </c>
      <c r="G76" s="8">
        <v>0.99362375300000005</v>
      </c>
      <c r="H76" s="8">
        <v>1.1294327494913043</v>
      </c>
      <c r="I76" s="8">
        <v>0.147431508897165</v>
      </c>
      <c r="J76" s="5">
        <v>1.039479069</v>
      </c>
      <c r="K76" s="8">
        <v>0.24636427399999999</v>
      </c>
      <c r="L76" s="3">
        <v>1.01</v>
      </c>
      <c r="M76" s="8">
        <v>0.68028412999999999</v>
      </c>
      <c r="N76" s="8">
        <v>1.2578426161734593</v>
      </c>
      <c r="O76" s="5">
        <v>2.7393789408657099E-2</v>
      </c>
      <c r="P76" s="8">
        <v>1.07</v>
      </c>
      <c r="Q76" s="8">
        <v>0.25333411900000002</v>
      </c>
      <c r="R76" s="3">
        <v>-1.03</v>
      </c>
      <c r="S76" s="8">
        <v>0.69536349399999997</v>
      </c>
    </row>
    <row r="77" spans="1:19" x14ac:dyDescent="0.3">
      <c r="A77" s="1" t="s">
        <v>72</v>
      </c>
      <c r="B77" s="6">
        <v>1.0411635427756725</v>
      </c>
      <c r="C77" s="8">
        <v>0.37724325894621702</v>
      </c>
      <c r="D77" s="8">
        <v>-1.08</v>
      </c>
      <c r="E77" s="8">
        <v>0.33387206200000002</v>
      </c>
      <c r="F77" s="3">
        <v>1.02</v>
      </c>
      <c r="G77" s="8">
        <v>0.78869835899999996</v>
      </c>
      <c r="H77" s="8">
        <v>1.0910732145927557</v>
      </c>
      <c r="I77" s="5">
        <v>3.2368105530252197E-2</v>
      </c>
      <c r="J77" s="8">
        <v>-1.170480867</v>
      </c>
      <c r="K77" s="5">
        <v>3.0821790000000002E-2</v>
      </c>
      <c r="L77" s="3">
        <v>1.1000000000000001</v>
      </c>
      <c r="M77" s="3">
        <v>5.9997808E-2</v>
      </c>
      <c r="N77" s="5">
        <v>1.0116054574790476</v>
      </c>
      <c r="O77" s="8">
        <v>0.85731575878016897</v>
      </c>
      <c r="P77" s="8">
        <v>1.1599999999999999</v>
      </c>
      <c r="Q77" s="8">
        <v>0.144508936</v>
      </c>
      <c r="R77" s="3">
        <v>-1.02</v>
      </c>
      <c r="S77" s="8">
        <v>0.87686777699999996</v>
      </c>
    </row>
    <row r="78" spans="1:19" x14ac:dyDescent="0.3">
      <c r="A78" s="1" t="s">
        <v>73</v>
      </c>
      <c r="B78" s="7">
        <v>-1.1178598732977301</v>
      </c>
      <c r="C78" s="8">
        <v>0.191536347736043</v>
      </c>
      <c r="D78" s="3">
        <v>-1</v>
      </c>
      <c r="E78" s="8">
        <v>0.92491617599999998</v>
      </c>
      <c r="F78" s="8">
        <v>-1.07</v>
      </c>
      <c r="G78" s="8">
        <v>0.348801154</v>
      </c>
      <c r="H78" s="8">
        <v>-1.2873759204498614</v>
      </c>
      <c r="I78" s="11">
        <v>1.2066684124274999E-4</v>
      </c>
      <c r="J78" s="5">
        <v>1.049891299</v>
      </c>
      <c r="K78" s="8">
        <v>0.175751395</v>
      </c>
      <c r="L78" s="3">
        <v>-1.01</v>
      </c>
      <c r="M78" s="8">
        <v>0.85543156799999998</v>
      </c>
      <c r="N78" s="8">
        <v>1.196100855345412</v>
      </c>
      <c r="O78" s="8">
        <v>0.38576524511654298</v>
      </c>
      <c r="P78" s="8">
        <v>1.08</v>
      </c>
      <c r="Q78" s="8">
        <v>0.185068754</v>
      </c>
      <c r="R78" s="8">
        <v>1.1399999999999999</v>
      </c>
      <c r="S78" s="8">
        <v>0.119561638</v>
      </c>
    </row>
    <row r="79" spans="1:19" x14ac:dyDescent="0.3">
      <c r="A79" s="1" t="s">
        <v>74</v>
      </c>
      <c r="B79" s="7">
        <v>1.1468418415890846</v>
      </c>
      <c r="C79" s="5">
        <v>3.0632158783157101E-2</v>
      </c>
      <c r="D79" s="8">
        <v>-1.05</v>
      </c>
      <c r="E79" s="8">
        <v>0.55646569700000004</v>
      </c>
      <c r="F79" s="3">
        <v>1.01</v>
      </c>
      <c r="G79" s="8">
        <v>0.86743185300000003</v>
      </c>
      <c r="H79" s="8">
        <v>1.1515464316556472</v>
      </c>
      <c r="I79" s="11">
        <v>5.3218526020269101E-4</v>
      </c>
      <c r="J79" s="8">
        <v>1.0958823529999999</v>
      </c>
      <c r="K79" s="5">
        <v>6.8335574999999996E-2</v>
      </c>
      <c r="L79" s="3">
        <v>-1.1000000000000001</v>
      </c>
      <c r="M79" s="5">
        <v>6.6835115E-2</v>
      </c>
      <c r="N79" s="8">
        <v>1.226453729376618</v>
      </c>
      <c r="O79" s="9">
        <v>4.6576564032537503E-3</v>
      </c>
      <c r="P79" s="3">
        <v>-1</v>
      </c>
      <c r="Q79" s="8">
        <v>0.945503337</v>
      </c>
      <c r="R79" s="8">
        <v>-1.08</v>
      </c>
      <c r="S79" s="8">
        <v>0.3459584</v>
      </c>
    </row>
    <row r="80" spans="1:19" x14ac:dyDescent="0.3">
      <c r="A80" s="1" t="s">
        <v>75</v>
      </c>
      <c r="B80" s="6">
        <v>-1.0292000290369001</v>
      </c>
      <c r="C80" s="8">
        <v>0.72666243514707796</v>
      </c>
      <c r="D80" s="8">
        <v>1.0900000000000001</v>
      </c>
      <c r="E80" s="5">
        <v>5.7726634999999998E-2</v>
      </c>
      <c r="F80" s="3">
        <v>1.03</v>
      </c>
      <c r="G80" s="8">
        <v>0.53490782800000003</v>
      </c>
      <c r="H80" s="8">
        <v>1.0806013742855285</v>
      </c>
      <c r="I80" s="8">
        <v>0.18864129911965999</v>
      </c>
      <c r="J80" s="8">
        <v>-1.1053283819999999</v>
      </c>
      <c r="K80" s="5">
        <v>2.7207446999999999E-2</v>
      </c>
      <c r="L80" s="8">
        <v>1.1499999999999999</v>
      </c>
      <c r="M80" s="9">
        <v>2.0628019999999999E-3</v>
      </c>
      <c r="N80" s="8">
        <v>1.5055864050814285</v>
      </c>
      <c r="O80" s="11">
        <v>7.0402312931825304E-6</v>
      </c>
      <c r="P80" s="8">
        <v>1.08</v>
      </c>
      <c r="Q80" s="8">
        <v>0.227529331</v>
      </c>
      <c r="R80" s="8">
        <v>-1.07</v>
      </c>
      <c r="S80" s="8">
        <v>0.406599196</v>
      </c>
    </row>
    <row r="81" spans="1:19" x14ac:dyDescent="0.3">
      <c r="A81" s="1" t="s">
        <v>76</v>
      </c>
      <c r="B81" s="7">
        <v>-1.1233173054350745</v>
      </c>
      <c r="C81" s="5">
        <v>4.9028204645427897E-2</v>
      </c>
      <c r="D81" s="3">
        <v>1.01</v>
      </c>
      <c r="E81" s="8">
        <v>0.92697699499999997</v>
      </c>
      <c r="F81" s="3">
        <v>1.01</v>
      </c>
      <c r="G81" s="8">
        <v>0.90194595899999996</v>
      </c>
      <c r="H81" s="8">
        <v>-1.1828415110507784</v>
      </c>
      <c r="I81" s="11">
        <v>3.2790305330784099E-4</v>
      </c>
      <c r="J81" s="13">
        <v>-1.004809007</v>
      </c>
      <c r="K81" s="8">
        <v>0.90132890799999998</v>
      </c>
      <c r="L81" s="3">
        <v>-1.03</v>
      </c>
      <c r="M81" s="8">
        <v>0.49317555699999999</v>
      </c>
      <c r="N81" s="8">
        <v>-1.154913464815148</v>
      </c>
      <c r="O81" s="5">
        <v>5.3240732390071897E-2</v>
      </c>
      <c r="P81" s="8">
        <v>1.1200000000000001</v>
      </c>
      <c r="Q81" s="8">
        <v>0.10881181700000001</v>
      </c>
      <c r="R81" s="8">
        <v>-1.0900000000000001</v>
      </c>
      <c r="S81" s="8">
        <v>0.28447617800000002</v>
      </c>
    </row>
    <row r="82" spans="1:19" x14ac:dyDescent="0.3">
      <c r="A82" s="1" t="s">
        <v>77</v>
      </c>
      <c r="B82" s="7">
        <v>1.0520700304294082</v>
      </c>
      <c r="C82" s="8">
        <v>0.30262320031089901</v>
      </c>
      <c r="D82" s="8">
        <v>-1.0900000000000001</v>
      </c>
      <c r="E82" s="8">
        <v>0.124773759</v>
      </c>
      <c r="F82" s="3">
        <v>-1.02</v>
      </c>
      <c r="G82" s="8">
        <v>0.67212765799999996</v>
      </c>
      <c r="H82" s="5">
        <v>1.0339594608456861</v>
      </c>
      <c r="I82" s="8">
        <v>0.38575061981132702</v>
      </c>
      <c r="J82" s="8">
        <v>-1.0743964269999999</v>
      </c>
      <c r="K82" s="5">
        <v>6.0011624999999999E-2</v>
      </c>
      <c r="L82" s="3">
        <v>-1.02</v>
      </c>
      <c r="M82" s="8">
        <v>0.52702164399999996</v>
      </c>
      <c r="N82" s="8">
        <v>1.0235436454219986</v>
      </c>
      <c r="O82" s="8">
        <v>0.74054946648443398</v>
      </c>
      <c r="P82" s="8">
        <v>-1.08</v>
      </c>
      <c r="Q82" s="8">
        <v>0.23649367700000001</v>
      </c>
      <c r="R82" s="8">
        <v>-1.1200000000000001</v>
      </c>
      <c r="S82" s="8">
        <v>0.29309323900000001</v>
      </c>
    </row>
    <row r="83" spans="1:19" x14ac:dyDescent="0.3">
      <c r="A83" s="1" t="s">
        <v>78</v>
      </c>
      <c r="B83" s="7">
        <v>-1.0510042307967415</v>
      </c>
      <c r="C83" s="8">
        <v>0.45807969696607798</v>
      </c>
      <c r="D83" s="8">
        <v>1.1599999999999999</v>
      </c>
      <c r="E83" s="8">
        <v>0.224295575</v>
      </c>
      <c r="F83" s="8">
        <v>-1.06</v>
      </c>
      <c r="G83" s="8">
        <v>0.34529103700000002</v>
      </c>
      <c r="H83" s="8">
        <v>-1.107600604120738</v>
      </c>
      <c r="I83" s="5">
        <v>2.0828651397900799E-2</v>
      </c>
      <c r="J83" s="8">
        <v>1.0596354139999999</v>
      </c>
      <c r="K83" s="8">
        <v>0.46389663399999997</v>
      </c>
      <c r="L83" s="8">
        <v>1.07</v>
      </c>
      <c r="M83" s="8">
        <v>0.15911255399999999</v>
      </c>
      <c r="N83" s="8">
        <v>-1.2102528264140617</v>
      </c>
      <c r="O83" s="11">
        <v>8.7540352012701397E-3</v>
      </c>
      <c r="P83" s="8">
        <v>1.1399999999999999</v>
      </c>
      <c r="Q83" s="8">
        <v>0.40800813699999999</v>
      </c>
      <c r="R83" s="8">
        <v>1.1200000000000001</v>
      </c>
      <c r="S83" s="8">
        <v>0.13892950400000001</v>
      </c>
    </row>
    <row r="84" spans="1:19" x14ac:dyDescent="0.3">
      <c r="A84" s="1" t="s">
        <v>79</v>
      </c>
      <c r="B84" s="7">
        <v>-1.2923325026275201</v>
      </c>
      <c r="C84" s="5">
        <v>5.56829270273716E-3</v>
      </c>
      <c r="D84" s="3">
        <v>1.01</v>
      </c>
      <c r="E84" s="8">
        <v>0.90120325300000004</v>
      </c>
      <c r="F84" s="8">
        <v>1.08</v>
      </c>
      <c r="G84" s="8">
        <v>0.16026180700000001</v>
      </c>
      <c r="H84" s="8">
        <v>-1.2179175442468817</v>
      </c>
      <c r="I84" s="5">
        <v>8.7529189597953805E-3</v>
      </c>
      <c r="J84" s="8">
        <v>-1.257928988</v>
      </c>
      <c r="K84" s="9">
        <v>3.240869E-3</v>
      </c>
      <c r="L84" s="8">
        <v>1.1599999999999999</v>
      </c>
      <c r="M84" s="9">
        <v>2.5742930000000001E-3</v>
      </c>
      <c r="N84" s="8">
        <v>-1.3768101494672169</v>
      </c>
      <c r="O84" s="5">
        <v>2.4664517667250498E-2</v>
      </c>
      <c r="P84" s="8">
        <v>-1.2</v>
      </c>
      <c r="Q84" s="8">
        <v>0.101447807</v>
      </c>
      <c r="R84" s="3">
        <v>1.04</v>
      </c>
      <c r="S84" s="8">
        <v>0.62071472400000005</v>
      </c>
    </row>
    <row r="85" spans="1:19" x14ac:dyDescent="0.3">
      <c r="A85" s="1" t="s">
        <v>80</v>
      </c>
      <c r="B85" s="7">
        <v>-1.1375301573870338</v>
      </c>
      <c r="C85" s="8">
        <v>7.6648394967105501E-2</v>
      </c>
      <c r="D85" s="3">
        <v>-1</v>
      </c>
      <c r="E85" s="8">
        <v>0.99845152599999998</v>
      </c>
      <c r="F85" s="3">
        <v>-1.04</v>
      </c>
      <c r="G85" s="8">
        <v>0.55858625299999998</v>
      </c>
      <c r="H85" s="8">
        <v>-1.2950200533091343</v>
      </c>
      <c r="I85" s="9">
        <v>2.8110955494651101E-3</v>
      </c>
      <c r="J85" s="8">
        <v>-1.0694626700000001</v>
      </c>
      <c r="K85" s="8">
        <v>0.193999536</v>
      </c>
      <c r="L85" s="8">
        <v>1.06</v>
      </c>
      <c r="M85" s="8">
        <v>0.14796284800000001</v>
      </c>
      <c r="N85" s="8">
        <v>1.0059866114691454</v>
      </c>
      <c r="O85" s="8">
        <v>0.974763442447242</v>
      </c>
      <c r="P85" s="8">
        <v>-1.1399999999999999</v>
      </c>
      <c r="Q85" s="5">
        <v>8.4947886E-2</v>
      </c>
      <c r="R85" s="8">
        <v>1.05</v>
      </c>
      <c r="S85" s="8">
        <v>0.51455844699999997</v>
      </c>
    </row>
    <row r="86" spans="1:19" x14ac:dyDescent="0.3">
      <c r="A86" s="1" t="s">
        <v>81</v>
      </c>
      <c r="B86" s="7">
        <v>-1.0546570938343842</v>
      </c>
      <c r="C86" s="8">
        <v>0.429180739323064</v>
      </c>
      <c r="D86" s="3">
        <v>-1.02</v>
      </c>
      <c r="E86" s="8">
        <v>0.74812842700000004</v>
      </c>
      <c r="F86" s="3">
        <v>1</v>
      </c>
      <c r="G86" s="8">
        <v>0.96957604500000005</v>
      </c>
      <c r="H86" s="5">
        <v>-1.0419099131399265</v>
      </c>
      <c r="I86" s="8">
        <v>0.44291296759188897</v>
      </c>
      <c r="J86" s="5">
        <v>-1.0211504039999999</v>
      </c>
      <c r="K86" s="8">
        <v>0.59250777799999998</v>
      </c>
      <c r="L86" s="8">
        <v>1.06</v>
      </c>
      <c r="M86" s="8">
        <v>0.14478606599999999</v>
      </c>
      <c r="N86" s="8">
        <v>-1.0472610209943238</v>
      </c>
      <c r="O86" s="8">
        <v>0.64248953338463999</v>
      </c>
      <c r="P86" s="8">
        <v>1.0900000000000001</v>
      </c>
      <c r="Q86" s="8">
        <v>0.13888214300000001</v>
      </c>
      <c r="R86" s="3">
        <v>-1.01</v>
      </c>
      <c r="S86" s="8">
        <v>0.86221962500000005</v>
      </c>
    </row>
    <row r="87" spans="1:19" x14ac:dyDescent="0.3">
      <c r="A87" s="1" t="s">
        <v>82</v>
      </c>
      <c r="B87" s="7">
        <v>-1.0642150666330872</v>
      </c>
      <c r="C87" s="8">
        <v>0.20009379388750601</v>
      </c>
      <c r="D87" s="8">
        <v>1.06</v>
      </c>
      <c r="E87" s="8">
        <v>0.17881043699999999</v>
      </c>
      <c r="F87" s="3">
        <v>1.01</v>
      </c>
      <c r="G87" s="8">
        <v>0.85159902099999996</v>
      </c>
      <c r="H87" s="8">
        <v>-1.0698381435479929</v>
      </c>
      <c r="I87" s="8">
        <v>7.1230752252861407E-2</v>
      </c>
      <c r="J87" s="5">
        <v>1.031724479</v>
      </c>
      <c r="K87" s="8">
        <v>0.38685762899999998</v>
      </c>
      <c r="L87" s="3">
        <v>-1.01</v>
      </c>
      <c r="M87" s="8">
        <v>0.76363642099999995</v>
      </c>
      <c r="N87" s="8">
        <v>1.0365432104710921</v>
      </c>
      <c r="O87" s="8">
        <v>0.68272031044570503</v>
      </c>
      <c r="P87" s="8">
        <v>1.0900000000000001</v>
      </c>
      <c r="Q87" s="8">
        <v>0.153914353</v>
      </c>
      <c r="R87" s="8">
        <v>-1.0900000000000001</v>
      </c>
      <c r="S87" s="8">
        <v>0.23990541700000001</v>
      </c>
    </row>
    <row r="88" spans="1:19" x14ac:dyDescent="0.3">
      <c r="A88" s="1" t="s">
        <v>83</v>
      </c>
      <c r="B88" s="7">
        <v>1.2349617158246613</v>
      </c>
      <c r="C88" s="11">
        <v>4.1765855600352301E-4</v>
      </c>
      <c r="D88" s="8">
        <v>-1.4</v>
      </c>
      <c r="E88" s="11">
        <v>1.8199999999999999E-6</v>
      </c>
      <c r="F88" s="8">
        <v>-1.19</v>
      </c>
      <c r="G88" s="9">
        <v>7.959921E-3</v>
      </c>
      <c r="H88" s="8">
        <v>1.1920487759137972</v>
      </c>
      <c r="I88" s="11">
        <v>4.7905245535932999E-5</v>
      </c>
      <c r="J88" s="8">
        <v>-1.1275124139999999</v>
      </c>
      <c r="K88" s="9">
        <v>6.1388969999999999E-3</v>
      </c>
      <c r="L88" s="8">
        <v>-1.34</v>
      </c>
      <c r="M88" s="11">
        <v>4.3000000000000003E-6</v>
      </c>
      <c r="N88" s="8">
        <v>1.3531087902517496</v>
      </c>
      <c r="O88" s="11">
        <v>2.9299171491737001E-5</v>
      </c>
      <c r="P88" s="3">
        <v>-1.2</v>
      </c>
      <c r="Q88" s="5">
        <v>2.3372470999999999E-2</v>
      </c>
      <c r="R88" s="8">
        <v>-1.34</v>
      </c>
      <c r="S88" s="5">
        <v>1.1816737000000001E-2</v>
      </c>
    </row>
    <row r="89" spans="1:19" x14ac:dyDescent="0.3">
      <c r="A89" s="1" t="s">
        <v>84</v>
      </c>
      <c r="B89" s="7">
        <v>-1.8984617942526445</v>
      </c>
      <c r="C89" s="11">
        <v>4.8348283822498801E-8</v>
      </c>
      <c r="D89" s="8">
        <v>1.1200000000000001</v>
      </c>
      <c r="E89" s="8">
        <v>0.22636853200000001</v>
      </c>
      <c r="F89" s="8">
        <v>1.17</v>
      </c>
      <c r="G89" s="5">
        <v>5.0845000000000001E-2</v>
      </c>
      <c r="H89" s="8">
        <v>-1.6124135485870814</v>
      </c>
      <c r="I89" s="11">
        <v>1.1814606538688801E-7</v>
      </c>
      <c r="J89" s="5">
        <v>-1.0406283949999999</v>
      </c>
      <c r="K89" s="8">
        <v>0.53878632400000004</v>
      </c>
      <c r="L89" s="8">
        <v>1.1299999999999999</v>
      </c>
      <c r="M89" s="9">
        <v>1.663643E-3</v>
      </c>
      <c r="N89" s="8">
        <v>-1.672342601316102</v>
      </c>
      <c r="O89" s="11">
        <v>2.0225631230588101E-5</v>
      </c>
      <c r="P89" s="8">
        <v>-1.23</v>
      </c>
      <c r="Q89" s="5">
        <v>7.8422394000000006E-2</v>
      </c>
      <c r="R89" s="8">
        <v>1.05</v>
      </c>
      <c r="S89" s="8">
        <v>0.59781463099999999</v>
      </c>
    </row>
    <row r="90" spans="1:19" x14ac:dyDescent="0.3">
      <c r="A90" s="1" t="s">
        <v>85</v>
      </c>
      <c r="B90" s="6">
        <v>-1.0247126452559492</v>
      </c>
      <c r="C90" s="8">
        <v>0.77840511997905704</v>
      </c>
      <c r="D90" s="3">
        <v>1.04</v>
      </c>
      <c r="E90" s="8">
        <v>0.72716988400000004</v>
      </c>
      <c r="F90" s="8">
        <v>1.08</v>
      </c>
      <c r="G90" s="8">
        <v>0.15499708400000001</v>
      </c>
      <c r="H90" s="8">
        <v>1.0572024584802686</v>
      </c>
      <c r="I90" s="8">
        <v>0.54281491739977605</v>
      </c>
      <c r="J90" s="8">
        <v>1.1320935510000001</v>
      </c>
      <c r="K90" s="8">
        <v>0.144771384</v>
      </c>
      <c r="L90" s="8">
        <v>-1.1100000000000001</v>
      </c>
      <c r="M90" s="8">
        <v>0.11334427499999999</v>
      </c>
      <c r="N90" s="8">
        <v>-1.2936900010354504</v>
      </c>
      <c r="O90" s="5">
        <v>3.8938421335699497E-2</v>
      </c>
      <c r="P90" s="8">
        <v>-1.0900000000000001</v>
      </c>
      <c r="Q90" s="8">
        <v>0.53417962799999996</v>
      </c>
      <c r="R90" s="8">
        <v>-1.19</v>
      </c>
      <c r="S90" s="8">
        <v>0.14107051500000001</v>
      </c>
    </row>
    <row r="91" spans="1:19" x14ac:dyDescent="0.3">
      <c r="A91" s="1" t="s">
        <v>86</v>
      </c>
      <c r="B91" s="7">
        <v>-1.7937161562889514</v>
      </c>
      <c r="C91" s="9">
        <v>2.2912438807450699E-3</v>
      </c>
      <c r="D91" s="8">
        <v>1.17</v>
      </c>
      <c r="E91" s="5">
        <v>2.2394408000000001E-2</v>
      </c>
      <c r="F91" s="8">
        <v>1.21</v>
      </c>
      <c r="G91" s="5">
        <v>1.8722325000000001E-2</v>
      </c>
      <c r="H91" s="8">
        <v>-1.2193859235650786</v>
      </c>
      <c r="I91" s="8">
        <v>0.164124303149775</v>
      </c>
      <c r="J91" s="8">
        <v>1.0608302169999999</v>
      </c>
      <c r="K91" s="8">
        <v>0.199416922</v>
      </c>
      <c r="L91" s="3">
        <v>1.2</v>
      </c>
      <c r="M91" s="9">
        <v>1.3425049999999999E-3</v>
      </c>
      <c r="N91" s="8">
        <v>-1.5877582815276474</v>
      </c>
      <c r="O91" s="5">
        <v>8.7054386781575E-3</v>
      </c>
      <c r="P91" s="8">
        <v>-1.07</v>
      </c>
      <c r="Q91" s="8">
        <v>0.403949114</v>
      </c>
      <c r="R91" s="8">
        <v>1.1399999999999999</v>
      </c>
      <c r="S91" s="8">
        <v>0.18416924100000001</v>
      </c>
    </row>
    <row r="92" spans="1:19" x14ac:dyDescent="0.3">
      <c r="A92" s="1" t="s">
        <v>87</v>
      </c>
      <c r="B92" s="7">
        <v>-1.0723241679710296</v>
      </c>
      <c r="C92" s="8">
        <v>0.36870225848282101</v>
      </c>
      <c r="D92" s="3">
        <v>1.03</v>
      </c>
      <c r="E92" s="8">
        <v>0.50865100600000002</v>
      </c>
      <c r="F92" s="8">
        <v>1.08</v>
      </c>
      <c r="G92" s="8">
        <v>0.221482126</v>
      </c>
      <c r="H92" s="8">
        <v>1.0608976626144002</v>
      </c>
      <c r="I92" s="8">
        <v>0.39300160220352698</v>
      </c>
      <c r="J92" s="5">
        <v>1.028768066</v>
      </c>
      <c r="K92" s="8">
        <v>0.47576564599999999</v>
      </c>
      <c r="L92" s="3">
        <v>1.01</v>
      </c>
      <c r="M92" s="8">
        <v>0.82006472500000005</v>
      </c>
      <c r="N92" s="8">
        <v>1.3560277014795794</v>
      </c>
      <c r="O92" s="9">
        <v>4.6941225628553199E-3</v>
      </c>
      <c r="P92" s="8">
        <v>-1.06</v>
      </c>
      <c r="Q92" s="8">
        <v>0.38376195899999999</v>
      </c>
      <c r="R92" s="3">
        <v>-1.03</v>
      </c>
      <c r="S92" s="8">
        <v>0.66633214399999996</v>
      </c>
    </row>
    <row r="93" spans="1:19" x14ac:dyDescent="0.3">
      <c r="A93" s="1" t="s">
        <v>88</v>
      </c>
      <c r="B93" s="7">
        <v>-1.1160911438911478</v>
      </c>
      <c r="C93" s="8">
        <v>0.16469533825511501</v>
      </c>
      <c r="D93" s="3">
        <v>1.03</v>
      </c>
      <c r="E93" s="8">
        <v>0.90434047799999995</v>
      </c>
      <c r="F93" s="8">
        <v>-1.87</v>
      </c>
      <c r="G93" s="9">
        <v>1.491725E-3</v>
      </c>
      <c r="H93" s="5">
        <v>-1.04881402502975</v>
      </c>
      <c r="I93" s="8">
        <v>0.52115942824810302</v>
      </c>
      <c r="J93" s="8">
        <v>1.3807782959999999</v>
      </c>
      <c r="K93" s="8">
        <v>0.108529182</v>
      </c>
      <c r="L93" s="8">
        <v>-1.33</v>
      </c>
      <c r="M93" s="5">
        <v>1.4471538000000001E-2</v>
      </c>
      <c r="N93" s="8">
        <v>-1.1348652448042564</v>
      </c>
      <c r="O93" s="8">
        <v>0.109302440648612</v>
      </c>
      <c r="P93" s="8">
        <v>1.44</v>
      </c>
      <c r="Q93" s="8">
        <v>0.26310068199999997</v>
      </c>
      <c r="R93" s="8">
        <v>-1.37</v>
      </c>
      <c r="S93" s="5">
        <v>6.5675692999999993E-2</v>
      </c>
    </row>
    <row r="94" spans="1:19" x14ac:dyDescent="0.3">
      <c r="A94" s="1" t="s">
        <v>89</v>
      </c>
      <c r="B94" s="7">
        <v>1.2605876500065034</v>
      </c>
      <c r="C94" s="8">
        <v>0.440977989662588</v>
      </c>
      <c r="D94" s="8">
        <v>1.07</v>
      </c>
      <c r="E94" s="8">
        <v>0.29334777400000001</v>
      </c>
      <c r="F94" s="8">
        <v>1.07</v>
      </c>
      <c r="G94" s="8">
        <v>0.51756212700000004</v>
      </c>
      <c r="H94" s="8">
        <v>1.4153436360329972</v>
      </c>
      <c r="I94" s="8">
        <v>0.1192019320732</v>
      </c>
      <c r="J94" s="8">
        <v>1.0580721209999999</v>
      </c>
      <c r="K94" s="8">
        <v>0.25683694099999999</v>
      </c>
      <c r="L94" s="3">
        <v>-1.04</v>
      </c>
      <c r="M94" s="8">
        <v>0.476484458</v>
      </c>
      <c r="N94" s="8">
        <v>1.5541674733897866</v>
      </c>
      <c r="O94" s="8">
        <v>0.24058593583784799</v>
      </c>
      <c r="P94" s="8">
        <v>1.05</v>
      </c>
      <c r="Q94" s="8">
        <v>0.48553664499999999</v>
      </c>
      <c r="R94" s="3">
        <v>1.04</v>
      </c>
      <c r="S94" s="8">
        <v>0.734983253</v>
      </c>
    </row>
    <row r="95" spans="1:19" x14ac:dyDescent="0.3">
      <c r="A95" s="1" t="s">
        <v>90</v>
      </c>
      <c r="B95" s="7">
        <v>1.2875608785926467</v>
      </c>
      <c r="C95" s="9">
        <v>1.0170479530938401E-3</v>
      </c>
      <c r="D95" s="8">
        <v>-1.06</v>
      </c>
      <c r="E95" s="8">
        <v>0.20054108100000001</v>
      </c>
      <c r="F95" s="3">
        <v>-1.1000000000000001</v>
      </c>
      <c r="G95" s="8">
        <v>9.9619597000000004E-2</v>
      </c>
      <c r="H95" s="8">
        <v>1.2663115622942334</v>
      </c>
      <c r="I95" s="15">
        <v>1.6509164814630901E-5</v>
      </c>
      <c r="J95" s="5">
        <v>-1.0267993900000001</v>
      </c>
      <c r="K95" s="8">
        <v>0.43440298799999999</v>
      </c>
      <c r="L95" s="3">
        <v>-1</v>
      </c>
      <c r="M95" s="8">
        <v>0.94727892800000002</v>
      </c>
      <c r="N95" s="8">
        <v>1.213975801108212</v>
      </c>
      <c r="O95" s="5">
        <v>1.8017858174993601E-2</v>
      </c>
      <c r="P95" s="3">
        <v>1.04</v>
      </c>
      <c r="Q95" s="8">
        <v>0.47683557500000001</v>
      </c>
      <c r="R95" s="3">
        <v>-1.02</v>
      </c>
      <c r="S95" s="8">
        <v>0.77810640499999995</v>
      </c>
    </row>
    <row r="96" spans="1:19" x14ac:dyDescent="0.3">
      <c r="A96" s="1" t="s">
        <v>91</v>
      </c>
      <c r="B96" s="6">
        <v>-1.0137993257008533</v>
      </c>
      <c r="C96" s="8">
        <v>0.78349778424618499</v>
      </c>
      <c r="D96" s="8">
        <v>-1.06</v>
      </c>
      <c r="E96" s="8">
        <v>9.7179137999999998E-2</v>
      </c>
      <c r="F96" s="8">
        <v>-1.05</v>
      </c>
      <c r="G96" s="8">
        <v>0.34922514100000002</v>
      </c>
      <c r="H96" s="8">
        <v>-1.0505531967026294</v>
      </c>
      <c r="I96" s="8">
        <v>0.13710701147840901</v>
      </c>
      <c r="J96" s="5">
        <v>1.036401329</v>
      </c>
      <c r="K96" s="8">
        <v>0.23700110699999999</v>
      </c>
      <c r="L96" s="3">
        <v>-1.04</v>
      </c>
      <c r="M96" s="8">
        <v>0.256201505</v>
      </c>
      <c r="N96" s="8">
        <v>-1.0741424737804164</v>
      </c>
      <c r="O96" s="8">
        <v>0.24236929258750101</v>
      </c>
      <c r="P96" s="8">
        <v>1.08</v>
      </c>
      <c r="Q96" s="8">
        <v>0.140785089</v>
      </c>
      <c r="R96" s="8">
        <v>1.0900000000000001</v>
      </c>
      <c r="S96" s="8">
        <v>0.27164632500000002</v>
      </c>
    </row>
    <row r="97" spans="1:19" x14ac:dyDescent="0.3">
      <c r="A97" s="1" t="s">
        <v>92</v>
      </c>
      <c r="B97" s="6">
        <v>1.0058607766450784</v>
      </c>
      <c r="C97" s="8">
        <v>0.89078535967952499</v>
      </c>
      <c r="D97" s="8">
        <v>1.07</v>
      </c>
      <c r="E97" s="8">
        <v>0.29866918799999997</v>
      </c>
      <c r="F97" s="3">
        <v>1.02</v>
      </c>
      <c r="G97" s="8">
        <v>0.76140965199999999</v>
      </c>
      <c r="H97" s="5">
        <v>-1.0174715321863539</v>
      </c>
      <c r="I97" s="8">
        <v>0.55337426167590298</v>
      </c>
      <c r="J97" s="8">
        <v>1.111491708</v>
      </c>
      <c r="K97" s="5">
        <v>1.2980635000000001E-2</v>
      </c>
      <c r="L97" s="8">
        <v>1.05</v>
      </c>
      <c r="M97" s="8">
        <v>0.17336254200000001</v>
      </c>
      <c r="N97" s="8">
        <v>1.0279657637072925</v>
      </c>
      <c r="O97" s="8">
        <v>0.58177041046811395</v>
      </c>
      <c r="P97" s="3">
        <v>1.2</v>
      </c>
      <c r="Q97" s="5">
        <v>5.2530150999999997E-2</v>
      </c>
      <c r="R97" s="8">
        <v>1.06</v>
      </c>
      <c r="S97" s="8">
        <v>0.56624571800000001</v>
      </c>
    </row>
    <row r="98" spans="1:19" x14ac:dyDescent="0.3">
      <c r="A98" s="1" t="s">
        <v>93</v>
      </c>
      <c r="B98" s="6">
        <v>1.0402925290947</v>
      </c>
      <c r="C98" s="8">
        <v>0.49690880278384197</v>
      </c>
      <c r="D98" s="3">
        <v>1</v>
      </c>
      <c r="E98" s="8">
        <v>0.99395173400000003</v>
      </c>
      <c r="F98" s="3">
        <v>1.1000000000000001</v>
      </c>
      <c r="G98" s="5">
        <v>9.0279766999999997E-2</v>
      </c>
      <c r="H98" s="5">
        <v>1.0495929695606316</v>
      </c>
      <c r="I98" s="8">
        <v>0.36252374671018001</v>
      </c>
      <c r="J98" s="5">
        <v>-1.049309075</v>
      </c>
      <c r="K98" s="8">
        <v>0.22025286699999999</v>
      </c>
      <c r="L98" s="8">
        <v>1.0900000000000001</v>
      </c>
      <c r="M98" s="5">
        <v>1.4357867E-2</v>
      </c>
      <c r="N98" s="8">
        <v>1.346093210772443</v>
      </c>
      <c r="O98" s="9">
        <v>1.8400409579488301E-3</v>
      </c>
      <c r="P98" s="3">
        <v>1.01</v>
      </c>
      <c r="Q98" s="8">
        <v>0.88474559200000003</v>
      </c>
      <c r="R98" s="8">
        <v>1.05</v>
      </c>
      <c r="S98" s="8">
        <v>0.50457620299999995</v>
      </c>
    </row>
    <row r="99" spans="1:19" x14ac:dyDescent="0.3">
      <c r="A99" s="1" t="s">
        <v>94</v>
      </c>
      <c r="B99" s="6">
        <v>-1.004430178797175</v>
      </c>
      <c r="C99" s="8">
        <v>0.94717594712012498</v>
      </c>
      <c r="D99" s="3">
        <v>1.03</v>
      </c>
      <c r="E99" s="8">
        <v>0.70558128200000003</v>
      </c>
      <c r="F99" s="8">
        <v>1.1499999999999999</v>
      </c>
      <c r="G99" s="5">
        <v>4.0930057999999998E-2</v>
      </c>
      <c r="H99" s="13">
        <v>-1.003761946511426</v>
      </c>
      <c r="I99" s="8">
        <v>0.94720980402402299</v>
      </c>
      <c r="J99" s="5">
        <v>-1.020839045</v>
      </c>
      <c r="K99" s="8">
        <v>0.74700831499999998</v>
      </c>
      <c r="L99" s="3">
        <v>1.1000000000000001</v>
      </c>
      <c r="M99" s="5">
        <v>1.6022215999999999E-2</v>
      </c>
      <c r="N99" s="8">
        <v>1.3161768390450432</v>
      </c>
      <c r="O99" s="5">
        <v>3.35024635241951E-2</v>
      </c>
      <c r="P99" s="8">
        <v>1.23</v>
      </c>
      <c r="Q99" s="8">
        <v>9.6284188000000007E-2</v>
      </c>
      <c r="R99" s="8">
        <v>1.07</v>
      </c>
      <c r="S99" s="8">
        <v>0.63460607099999999</v>
      </c>
    </row>
    <row r="100" spans="1:19" x14ac:dyDescent="0.3">
      <c r="A100" s="1" t="s">
        <v>95</v>
      </c>
      <c r="B100" s="6">
        <v>1.0028093518907086</v>
      </c>
      <c r="C100" s="8">
        <v>0.97888968577045798</v>
      </c>
      <c r="D100" s="8">
        <v>1.49</v>
      </c>
      <c r="E100" s="5">
        <v>1.0023010000000001E-2</v>
      </c>
      <c r="F100" s="8">
        <v>1.24</v>
      </c>
      <c r="G100" s="8">
        <v>0.122445815</v>
      </c>
      <c r="H100" s="8">
        <v>-1.0828820168780975</v>
      </c>
      <c r="I100" s="8">
        <v>0.27704659249675601</v>
      </c>
      <c r="J100" s="8">
        <v>1.2805951550000001</v>
      </c>
      <c r="K100" s="5">
        <v>1.5647289000000002E-2</v>
      </c>
      <c r="L100" s="8">
        <v>1.29</v>
      </c>
      <c r="M100" s="5">
        <v>1.8742238000000001E-2</v>
      </c>
      <c r="N100" s="8">
        <v>1.8149297342981705</v>
      </c>
      <c r="O100" s="11">
        <v>1.7021275830446501E-5</v>
      </c>
      <c r="P100" s="8">
        <v>3.33</v>
      </c>
      <c r="Q100" s="11">
        <v>1.7200000000000001E-5</v>
      </c>
      <c r="R100" s="8">
        <v>1.0900000000000001</v>
      </c>
      <c r="S100" s="8">
        <v>0.62560332799999996</v>
      </c>
    </row>
    <row r="101" spans="1:19" x14ac:dyDescent="0.3">
      <c r="A101" s="1" t="s">
        <v>96</v>
      </c>
      <c r="B101" s="4">
        <v>1.3139161153710943</v>
      </c>
      <c r="C101" s="3">
        <v>4.7328324183193203E-3</v>
      </c>
      <c r="D101" s="8">
        <v>1.18</v>
      </c>
      <c r="E101" s="9">
        <v>8.7265610000000007E-3</v>
      </c>
      <c r="F101" s="8">
        <v>1.17</v>
      </c>
      <c r="G101" s="5">
        <v>2.173015E-2</v>
      </c>
      <c r="H101" s="8">
        <v>1.2373540141288466</v>
      </c>
      <c r="I101" s="9">
        <v>6.3072846824227397E-3</v>
      </c>
      <c r="J101" s="8">
        <v>-1.16250659</v>
      </c>
      <c r="K101" s="9">
        <v>1.9490589999999999E-3</v>
      </c>
      <c r="L101" s="8">
        <v>1.18</v>
      </c>
      <c r="M101" s="11">
        <v>1.7399999999999999E-5</v>
      </c>
      <c r="N101" s="8">
        <v>5.4661866440836935</v>
      </c>
      <c r="O101" s="11">
        <v>5.8361241389327701E-5</v>
      </c>
      <c r="P101" s="8">
        <v>-1.18</v>
      </c>
      <c r="Q101" s="5">
        <v>1.8814952999999999E-2</v>
      </c>
      <c r="R101" s="8">
        <v>1.05</v>
      </c>
      <c r="S101" s="8">
        <v>0.54376977699999995</v>
      </c>
    </row>
    <row r="102" spans="1:19" x14ac:dyDescent="0.3">
      <c r="A102" s="1" t="s">
        <v>97</v>
      </c>
      <c r="B102" s="7">
        <v>-1.0637507002330084</v>
      </c>
      <c r="C102" s="8">
        <v>0.27692911981552598</v>
      </c>
      <c r="D102" s="3">
        <v>1</v>
      </c>
      <c r="E102" s="8">
        <v>0.98734692599999996</v>
      </c>
      <c r="F102" s="3">
        <v>1.02</v>
      </c>
      <c r="G102" s="8">
        <v>0.72658862300000004</v>
      </c>
      <c r="H102" s="8">
        <v>-1.1682792038280412</v>
      </c>
      <c r="I102" s="5">
        <v>1.24692099432095E-2</v>
      </c>
      <c r="J102" s="8">
        <v>1.156060724</v>
      </c>
      <c r="K102" s="5">
        <v>1.7099552000000001E-2</v>
      </c>
      <c r="L102" s="8">
        <v>-1.08</v>
      </c>
      <c r="M102" s="5">
        <v>7.0144916000000002E-2</v>
      </c>
      <c r="N102" s="8">
        <v>-1.1255988435824547</v>
      </c>
      <c r="O102" s="8">
        <v>0.27627814009558999</v>
      </c>
      <c r="P102" s="8">
        <v>1.31</v>
      </c>
      <c r="Q102" s="3">
        <v>3.9997339999999996E-3</v>
      </c>
      <c r="R102" s="8">
        <v>-1.06</v>
      </c>
      <c r="S102" s="8">
        <v>0.53909335300000005</v>
      </c>
    </row>
    <row r="103" spans="1:19" x14ac:dyDescent="0.3">
      <c r="A103" s="1" t="s">
        <v>98</v>
      </c>
      <c r="B103" s="7">
        <v>-1.1618297464434875</v>
      </c>
      <c r="C103" s="8">
        <v>0.145573327343513</v>
      </c>
      <c r="D103" s="3">
        <v>2.6</v>
      </c>
      <c r="E103" s="11">
        <v>3.6800000000000001E-9</v>
      </c>
      <c r="F103" s="8">
        <v>1.93</v>
      </c>
      <c r="G103" s="10">
        <v>2.1297899999999999E-4</v>
      </c>
      <c r="H103" s="8">
        <v>1.091790970858515</v>
      </c>
      <c r="I103" s="8">
        <v>0.30587121550197</v>
      </c>
      <c r="J103" s="8">
        <v>1.495837571</v>
      </c>
      <c r="K103" s="10">
        <v>1.5246199999999999E-4</v>
      </c>
      <c r="L103" s="8">
        <v>2.16</v>
      </c>
      <c r="M103" s="11">
        <v>1.1700000000000001E-8</v>
      </c>
      <c r="N103" s="8">
        <v>1.2259185151601943</v>
      </c>
      <c r="O103" s="8">
        <v>0.124225060540486</v>
      </c>
      <c r="P103" s="8">
        <v>1.41</v>
      </c>
      <c r="Q103" s="9">
        <v>6.0181879999999998E-3</v>
      </c>
      <c r="R103" s="8">
        <v>1.82</v>
      </c>
      <c r="S103" s="11">
        <v>4.85E-5</v>
      </c>
    </row>
    <row r="104" spans="1:19" x14ac:dyDescent="0.3">
      <c r="A104" s="1" t="s">
        <v>99</v>
      </c>
      <c r="B104" s="7">
        <v>1.6254187332461916</v>
      </c>
      <c r="C104" s="11">
        <v>8.6684760390757506E-5</v>
      </c>
      <c r="D104" s="3">
        <v>1.04</v>
      </c>
      <c r="E104" s="8">
        <v>0.39365977800000002</v>
      </c>
      <c r="F104" s="8">
        <v>1.07</v>
      </c>
      <c r="G104" s="8">
        <v>0.262728197</v>
      </c>
      <c r="H104" s="8">
        <v>1.7618515944875111</v>
      </c>
      <c r="I104" s="11">
        <v>6.6674823348194698E-7</v>
      </c>
      <c r="J104" s="5">
        <v>-1.0141123679999999</v>
      </c>
      <c r="K104" s="8">
        <v>0.68059701699999997</v>
      </c>
      <c r="L104" s="8">
        <v>1.08</v>
      </c>
      <c r="M104" s="5">
        <v>5.5485726999999999E-2</v>
      </c>
      <c r="N104" s="8">
        <v>1.6982477531878419</v>
      </c>
      <c r="O104" s="10">
        <v>8.6699198132398096E-4</v>
      </c>
      <c r="P104" s="8">
        <v>1.05</v>
      </c>
      <c r="Q104" s="8">
        <v>0.40312291099999997</v>
      </c>
      <c r="R104" s="3">
        <v>-1.01</v>
      </c>
      <c r="S104" s="8">
        <v>0.84040043399999997</v>
      </c>
    </row>
    <row r="105" spans="1:19" x14ac:dyDescent="0.3">
      <c r="A105" s="1" t="s">
        <v>100</v>
      </c>
      <c r="B105" s="7">
        <v>1.1629374778192048</v>
      </c>
      <c r="C105" s="9">
        <v>3.6302893325983001E-3</v>
      </c>
      <c r="D105" s="3">
        <v>-1</v>
      </c>
      <c r="E105" s="8">
        <v>0.93779167699999999</v>
      </c>
      <c r="F105" s="3">
        <v>-1.04</v>
      </c>
      <c r="G105" s="8">
        <v>0.50706882200000003</v>
      </c>
      <c r="H105" s="8">
        <v>1.1403555661938325</v>
      </c>
      <c r="I105" s="9">
        <v>4.6063772307553298E-3</v>
      </c>
      <c r="J105" s="8">
        <v>1.0655619059999999</v>
      </c>
      <c r="K105" s="5">
        <v>2.3880406E-2</v>
      </c>
      <c r="L105" s="3">
        <v>1.01</v>
      </c>
      <c r="M105" s="8">
        <v>0.84498668600000004</v>
      </c>
      <c r="N105" s="8">
        <v>1.1805451133717342</v>
      </c>
      <c r="O105" s="5">
        <v>1.30011491972967E-2</v>
      </c>
      <c r="P105" s="8">
        <v>1.25</v>
      </c>
      <c r="Q105" s="3">
        <v>2.0261500000000001E-4</v>
      </c>
      <c r="R105" s="8">
        <v>-1.1399999999999999</v>
      </c>
      <c r="S105" s="8">
        <v>0.14418007199999999</v>
      </c>
    </row>
    <row r="106" spans="1:19" x14ac:dyDescent="0.3">
      <c r="A106" s="1" t="s">
        <v>101</v>
      </c>
      <c r="B106" s="7">
        <v>-1.1160911438911478</v>
      </c>
      <c r="C106" s="9">
        <v>0.16469533825511501</v>
      </c>
      <c r="D106" s="8">
        <v>-1.05</v>
      </c>
      <c r="E106" s="8">
        <v>0.30367829600000001</v>
      </c>
      <c r="F106" s="3">
        <v>-1.02</v>
      </c>
      <c r="G106" s="8">
        <v>0.76191384100000004</v>
      </c>
      <c r="H106" s="8">
        <v>-1.04881402502975</v>
      </c>
      <c r="I106" s="8">
        <v>0.52115942824810302</v>
      </c>
      <c r="J106" s="13">
        <v>-1.0029668030000001</v>
      </c>
      <c r="K106" s="8">
        <v>0.93615382700000005</v>
      </c>
      <c r="L106" s="8">
        <v>-1.07</v>
      </c>
      <c r="M106" s="5">
        <v>6.5835499000000006E-2</v>
      </c>
      <c r="N106" s="8">
        <v>1.380678990673984</v>
      </c>
      <c r="O106" s="10">
        <v>4.0098259436774001E-4</v>
      </c>
      <c r="P106" s="8">
        <v>-1.06</v>
      </c>
      <c r="Q106" s="8">
        <v>0.38007118200000001</v>
      </c>
      <c r="R106" s="3">
        <v>1.03</v>
      </c>
      <c r="S106" s="8">
        <v>0.76467749100000004</v>
      </c>
    </row>
    <row r="107" spans="1:19" x14ac:dyDescent="0.3">
      <c r="A107" s="1" t="s">
        <v>102</v>
      </c>
      <c r="B107" s="7">
        <v>-1.168472931885252</v>
      </c>
      <c r="C107" s="5">
        <v>0.217281611881811</v>
      </c>
      <c r="D107" s="8">
        <v>1.0900000000000001</v>
      </c>
      <c r="E107" s="8">
        <v>0.35239812399999998</v>
      </c>
      <c r="F107" s="8">
        <v>1.07</v>
      </c>
      <c r="G107" s="8">
        <v>0.369556512</v>
      </c>
      <c r="H107" s="8">
        <v>-1.1158469471179611</v>
      </c>
      <c r="I107" s="8">
        <v>0.22303283757780801</v>
      </c>
      <c r="J107" s="8">
        <v>1.1066515699999999</v>
      </c>
      <c r="K107" s="8">
        <v>0.17867166700000001</v>
      </c>
      <c r="L107" s="8">
        <v>1.1499999999999999</v>
      </c>
      <c r="M107" s="5">
        <v>1.2160661E-2</v>
      </c>
      <c r="N107" s="8">
        <v>-1.6355531175154645</v>
      </c>
      <c r="O107" s="9">
        <v>2.1083547211614199E-3</v>
      </c>
      <c r="P107" s="8">
        <v>-1.08</v>
      </c>
      <c r="Q107" s="8">
        <v>0.52690022000000003</v>
      </c>
      <c r="R107" s="8">
        <v>1.08</v>
      </c>
      <c r="S107" s="8">
        <v>0.44267205799999998</v>
      </c>
    </row>
    <row r="108" spans="1:19" x14ac:dyDescent="0.3">
      <c r="A108" s="1" t="s">
        <v>103</v>
      </c>
      <c r="B108" s="7">
        <v>-1.2718928760710824</v>
      </c>
      <c r="C108" s="5">
        <v>1.54806311856476E-2</v>
      </c>
      <c r="D108" s="8">
        <v>1.05</v>
      </c>
      <c r="E108" s="8">
        <v>0.493136464</v>
      </c>
      <c r="F108" s="8">
        <v>1.1100000000000001</v>
      </c>
      <c r="G108" s="5">
        <v>9.4216530000000007E-2</v>
      </c>
      <c r="H108" s="8">
        <v>-1.0008399192563204</v>
      </c>
      <c r="I108" s="8">
        <v>0.99270090895849294</v>
      </c>
      <c r="J108" s="8">
        <v>1.123966102</v>
      </c>
      <c r="K108" s="5">
        <v>7.2215971000000004E-2</v>
      </c>
      <c r="L108" s="3">
        <v>1</v>
      </c>
      <c r="M108" s="8">
        <v>0.96035510599999996</v>
      </c>
      <c r="N108" s="8">
        <v>-1.6955083420177146</v>
      </c>
      <c r="O108" s="11">
        <v>4.6526886948866398E-5</v>
      </c>
      <c r="P108" s="8">
        <v>-1.0900000000000001</v>
      </c>
      <c r="Q108" s="8">
        <v>0.36258770600000001</v>
      </c>
      <c r="R108" s="3">
        <v>-1.02</v>
      </c>
      <c r="S108" s="8">
        <v>0.837795807</v>
      </c>
    </row>
    <row r="109" spans="1:19" x14ac:dyDescent="0.3">
      <c r="A109" s="1" t="s">
        <v>162</v>
      </c>
      <c r="B109" s="7">
        <v>-1.4250243874518176</v>
      </c>
      <c r="C109" s="11">
        <v>1.10587258781373E-5</v>
      </c>
      <c r="D109" s="8">
        <v>-1.18</v>
      </c>
      <c r="E109" s="9">
        <v>7.4276120000000001E-3</v>
      </c>
      <c r="F109" s="8">
        <v>-1.05</v>
      </c>
      <c r="G109" s="8">
        <v>0.29308932999999998</v>
      </c>
      <c r="H109" s="8">
        <v>-1.5295559368787688</v>
      </c>
      <c r="I109" s="11">
        <v>1.5223242379172601E-11</v>
      </c>
      <c r="J109" s="8">
        <v>-1.1759728679999999</v>
      </c>
      <c r="K109" s="10">
        <v>7.6694000000000003E-4</v>
      </c>
      <c r="L109" s="3">
        <v>-1.03</v>
      </c>
      <c r="M109" s="8">
        <v>0.36806804399999998</v>
      </c>
      <c r="N109" s="8">
        <v>-1.4069668186252731</v>
      </c>
      <c r="O109" s="9">
        <v>1.48954321575314E-3</v>
      </c>
      <c r="P109" s="8">
        <v>-1.08</v>
      </c>
      <c r="Q109" s="8">
        <v>0.33021118500000002</v>
      </c>
      <c r="R109" s="3">
        <v>-1.01</v>
      </c>
      <c r="S109" s="8">
        <v>0.86942866100000005</v>
      </c>
    </row>
    <row r="110" spans="1:19" x14ac:dyDescent="0.3">
      <c r="A110" s="1" t="s">
        <v>104</v>
      </c>
      <c r="B110" s="6">
        <v>-1.0419024188091988</v>
      </c>
      <c r="C110" s="8">
        <v>0.33805364159143098</v>
      </c>
      <c r="D110" s="8">
        <v>-1.08</v>
      </c>
      <c r="E110" s="8">
        <v>0.197461319</v>
      </c>
      <c r="F110" s="3">
        <v>-1.04</v>
      </c>
      <c r="G110" s="8">
        <v>0.63414679100000004</v>
      </c>
      <c r="H110" s="8">
        <v>-1.0634518934994452</v>
      </c>
      <c r="I110" s="8">
        <v>0.154890457400744</v>
      </c>
      <c r="J110" s="5">
        <v>1.0243691420000001</v>
      </c>
      <c r="K110" s="8">
        <v>0.52902093800000005</v>
      </c>
      <c r="L110" s="3">
        <v>-1.02</v>
      </c>
      <c r="M110" s="8">
        <v>0.64372024699999997</v>
      </c>
      <c r="N110" s="8">
        <v>-1.0566907959389638</v>
      </c>
      <c r="O110" s="8">
        <v>0.40054265461904598</v>
      </c>
      <c r="P110" s="8">
        <v>1.06</v>
      </c>
      <c r="Q110" s="8">
        <v>0.39764154899999998</v>
      </c>
      <c r="R110" s="8">
        <v>1.1299999999999999</v>
      </c>
      <c r="S110" s="8">
        <v>9.5773580999999997E-2</v>
      </c>
    </row>
    <row r="111" spans="1:19" x14ac:dyDescent="0.3">
      <c r="A111" s="1" t="s">
        <v>105</v>
      </c>
      <c r="B111" s="6">
        <v>1.0165604622896283</v>
      </c>
      <c r="C111" s="8">
        <v>0.78527785350787904</v>
      </c>
      <c r="D111" s="3">
        <v>-1.01</v>
      </c>
      <c r="E111" s="8">
        <v>0.83115354600000002</v>
      </c>
      <c r="F111" s="3">
        <v>-1.01</v>
      </c>
      <c r="G111" s="8">
        <v>0.81754363699999999</v>
      </c>
      <c r="H111" s="5">
        <v>1.0177172589647399</v>
      </c>
      <c r="I111" s="8">
        <v>0.70922365847180202</v>
      </c>
      <c r="J111" s="5">
        <v>1.0059902890000001</v>
      </c>
      <c r="K111" s="8">
        <v>0.88931658499999999</v>
      </c>
      <c r="L111" s="3">
        <v>-1</v>
      </c>
      <c r="M111" s="8">
        <v>0.93217130599999998</v>
      </c>
      <c r="N111" s="8">
        <v>1.0634660142633725</v>
      </c>
      <c r="O111" s="8">
        <v>0.48182078818486901</v>
      </c>
      <c r="P111" s="8">
        <v>1.1200000000000001</v>
      </c>
      <c r="Q111" s="8">
        <v>0.161578105</v>
      </c>
      <c r="R111" s="3">
        <v>1</v>
      </c>
      <c r="S111" s="8">
        <v>0.98991832599999996</v>
      </c>
    </row>
    <row r="112" spans="1:19" x14ac:dyDescent="0.3">
      <c r="A112" s="1" t="s">
        <v>106</v>
      </c>
      <c r="B112" s="7">
        <v>1.1448535930930237</v>
      </c>
      <c r="C112" s="5">
        <v>1.5756476413474E-2</v>
      </c>
      <c r="D112" s="8">
        <v>1.05</v>
      </c>
      <c r="E112" s="8">
        <v>0.27916042600000002</v>
      </c>
      <c r="F112" s="3">
        <v>1.04</v>
      </c>
      <c r="G112" s="8">
        <v>0.37397023699999998</v>
      </c>
      <c r="H112" s="8">
        <v>1.0879265853637006</v>
      </c>
      <c r="I112" s="5">
        <v>1.00893746018042E-2</v>
      </c>
      <c r="J112" s="13">
        <v>1.001405479</v>
      </c>
      <c r="K112" s="8">
        <v>0.96383727399999997</v>
      </c>
      <c r="L112" s="3">
        <v>1.02</v>
      </c>
      <c r="M112" s="8">
        <v>0.55864061099999995</v>
      </c>
      <c r="N112" s="8">
        <v>1.0597393558109705</v>
      </c>
      <c r="O112" s="8">
        <v>0.30523819166931199</v>
      </c>
      <c r="P112" s="3">
        <v>1.02</v>
      </c>
      <c r="Q112" s="8">
        <v>0.79310390600000003</v>
      </c>
      <c r="R112" s="8">
        <v>1.06</v>
      </c>
      <c r="S112" s="8">
        <v>0.43956019600000001</v>
      </c>
    </row>
    <row r="113" spans="1:19" x14ac:dyDescent="0.3">
      <c r="A113" s="1" t="s">
        <v>107</v>
      </c>
      <c r="B113" s="7">
        <v>1.1526497118961438</v>
      </c>
      <c r="C113" s="5">
        <v>3.35372608879385E-2</v>
      </c>
      <c r="D113" s="3">
        <v>1.01</v>
      </c>
      <c r="E113" s="8">
        <v>0.87567864799999995</v>
      </c>
      <c r="F113" s="3">
        <v>1.01</v>
      </c>
      <c r="G113" s="8">
        <v>0.86534402600000004</v>
      </c>
      <c r="H113" s="8">
        <v>1.1179544503236536</v>
      </c>
      <c r="I113" s="5">
        <v>1.8278093506101802E-2</v>
      </c>
      <c r="J113" s="5">
        <v>1.041605624</v>
      </c>
      <c r="K113" s="8">
        <v>0.370466774</v>
      </c>
      <c r="L113" s="3">
        <v>-1.02</v>
      </c>
      <c r="M113" s="8">
        <v>0.65955867999999995</v>
      </c>
      <c r="N113" s="8">
        <v>1.0530623894008317</v>
      </c>
      <c r="O113" s="8">
        <v>0.535333103107686</v>
      </c>
      <c r="P113" s="3">
        <v>-1.03</v>
      </c>
      <c r="Q113" s="8">
        <v>0.68702806100000002</v>
      </c>
      <c r="R113" s="3">
        <v>1.1000000000000001</v>
      </c>
      <c r="S113" s="8">
        <v>0.27561371800000001</v>
      </c>
    </row>
    <row r="114" spans="1:19" x14ac:dyDescent="0.3">
      <c r="A114" s="1" t="s">
        <v>108</v>
      </c>
      <c r="B114" s="7">
        <v>1.1093963312515309</v>
      </c>
      <c r="C114" s="5">
        <v>4.0773539447179902E-2</v>
      </c>
      <c r="D114" s="3">
        <v>-1.02</v>
      </c>
      <c r="E114" s="8">
        <v>0.61121012600000002</v>
      </c>
      <c r="F114" s="3">
        <v>-1.01</v>
      </c>
      <c r="G114" s="8">
        <v>0.91496828399999997</v>
      </c>
      <c r="H114" s="8">
        <v>1.075205102216378</v>
      </c>
      <c r="I114" s="5">
        <v>1.6551931870983201E-2</v>
      </c>
      <c r="J114" s="5">
        <v>-1.00638819</v>
      </c>
      <c r="K114" s="8">
        <v>0.81600377000000002</v>
      </c>
      <c r="L114" s="3">
        <v>1.01</v>
      </c>
      <c r="M114" s="8">
        <v>0.65726290399999998</v>
      </c>
      <c r="N114" s="8">
        <v>1.1210372751959856</v>
      </c>
      <c r="O114" s="8">
        <v>6.4308506370657006E-2</v>
      </c>
      <c r="P114" s="8">
        <v>1.05</v>
      </c>
      <c r="Q114" s="8">
        <v>0.388171241</v>
      </c>
      <c r="R114" s="8">
        <v>-1.08</v>
      </c>
      <c r="S114" s="8">
        <v>0.35015179899999999</v>
      </c>
    </row>
    <row r="115" spans="1:19" x14ac:dyDescent="0.3">
      <c r="A115" s="1" t="s">
        <v>109</v>
      </c>
      <c r="B115" s="7">
        <v>-1.2121001371577496</v>
      </c>
      <c r="C115" s="8">
        <v>0.30338772896869198</v>
      </c>
      <c r="D115" s="8">
        <v>-1.45</v>
      </c>
      <c r="E115" s="9">
        <v>4.5761769000000001E-2</v>
      </c>
      <c r="F115" s="8">
        <v>-1.21</v>
      </c>
      <c r="G115" s="9">
        <v>2.8825109999999999E-3</v>
      </c>
      <c r="H115" s="8">
        <v>1.2068045810717931</v>
      </c>
      <c r="I115" s="8">
        <v>0.242467263875315</v>
      </c>
      <c r="J115" s="8">
        <v>1.470506093</v>
      </c>
      <c r="K115" s="9">
        <v>7.5186949999999997E-3</v>
      </c>
      <c r="L115" s="8">
        <v>-1.45</v>
      </c>
      <c r="M115" s="11">
        <v>1.7499999999999998E-5</v>
      </c>
      <c r="N115" s="8">
        <v>-1.0485799506692111</v>
      </c>
      <c r="O115" s="8">
        <v>0.86151338035837899</v>
      </c>
      <c r="P115" s="8">
        <v>-1.24</v>
      </c>
      <c r="Q115" s="8">
        <v>0.33765384999999998</v>
      </c>
      <c r="R115" s="8">
        <v>-1.24</v>
      </c>
      <c r="S115" s="5">
        <v>6.5760839000000001E-2</v>
      </c>
    </row>
    <row r="116" spans="1:19" x14ac:dyDescent="0.3">
      <c r="A116" s="1" t="s">
        <v>110</v>
      </c>
      <c r="B116" s="7">
        <v>1.0874440947061703</v>
      </c>
      <c r="C116" s="8">
        <v>0.14667692887198899</v>
      </c>
      <c r="D116" s="8">
        <v>1.1000000000000001</v>
      </c>
      <c r="E116" s="5">
        <v>6.1434022999999997E-2</v>
      </c>
      <c r="F116" s="8">
        <v>1.07</v>
      </c>
      <c r="G116" s="8">
        <v>0.21001124600000001</v>
      </c>
      <c r="H116" s="8">
        <v>1.0387904516381785</v>
      </c>
      <c r="I116" s="8">
        <v>0.45913930917759999</v>
      </c>
      <c r="J116" s="5">
        <v>-1.012827825</v>
      </c>
      <c r="K116" s="8">
        <v>0.75607730699999998</v>
      </c>
      <c r="L116" s="8">
        <v>1.1100000000000001</v>
      </c>
      <c r="M116" s="9">
        <v>3.549988E-3</v>
      </c>
      <c r="N116" s="8">
        <v>1.6640897871184597</v>
      </c>
      <c r="O116" s="11">
        <v>3.8168918529715299E-5</v>
      </c>
      <c r="P116" s="8">
        <v>1.1399999999999999</v>
      </c>
      <c r="Q116" s="8">
        <v>0.116764911</v>
      </c>
      <c r="R116" s="3">
        <v>-1.01</v>
      </c>
      <c r="S116" s="8">
        <v>0.94086051199999998</v>
      </c>
    </row>
    <row r="117" spans="1:19" x14ac:dyDescent="0.3">
      <c r="A117" s="1" t="s">
        <v>111</v>
      </c>
      <c r="B117" s="7">
        <v>-1.5266213007347254</v>
      </c>
      <c r="C117" s="11">
        <v>4.0772229521012602E-7</v>
      </c>
      <c r="D117" s="8">
        <v>-1.24</v>
      </c>
      <c r="E117" s="5">
        <v>9.8553219999999997E-3</v>
      </c>
      <c r="F117" s="3">
        <v>-1.1000000000000001</v>
      </c>
      <c r="G117" s="8">
        <v>0.22262024699999999</v>
      </c>
      <c r="H117" s="8">
        <v>-1.4903402325235806</v>
      </c>
      <c r="I117" s="11">
        <v>9.5608228468732103E-9</v>
      </c>
      <c r="J117" s="8">
        <v>-1.105175118</v>
      </c>
      <c r="K117" s="5">
        <v>8.8833785999999998E-2</v>
      </c>
      <c r="L117" s="3">
        <v>1.01</v>
      </c>
      <c r="M117" s="8">
        <v>0.81736941399999996</v>
      </c>
      <c r="N117" s="8">
        <v>-1.3269986486503029</v>
      </c>
      <c r="O117" s="5">
        <v>2.6671662426124201E-2</v>
      </c>
      <c r="P117" s="8">
        <v>-1.0900000000000001</v>
      </c>
      <c r="Q117" s="8">
        <v>0.38110895</v>
      </c>
      <c r="R117" s="3">
        <v>1.04</v>
      </c>
      <c r="S117" s="8">
        <v>0.70543166400000001</v>
      </c>
    </row>
    <row r="118" spans="1:19" x14ac:dyDescent="0.3">
      <c r="A118" s="1" t="s">
        <v>112</v>
      </c>
      <c r="B118" s="7">
        <v>-1.172408014722937</v>
      </c>
      <c r="C118" s="5">
        <v>1.3831025768784699E-2</v>
      </c>
      <c r="D118" s="8">
        <v>1.06</v>
      </c>
      <c r="E118" s="8">
        <v>0.14086484199999999</v>
      </c>
      <c r="F118" s="3">
        <v>1.02</v>
      </c>
      <c r="G118" s="8">
        <v>0.68870281899999997</v>
      </c>
      <c r="H118" s="8">
        <v>1.0112424708233942</v>
      </c>
      <c r="I118" s="8">
        <v>0.84042582986716297</v>
      </c>
      <c r="J118" s="8">
        <v>1.1290449259999999</v>
      </c>
      <c r="K118" s="9">
        <v>3.675284E-3</v>
      </c>
      <c r="L118" s="8">
        <v>-1.06</v>
      </c>
      <c r="M118" s="5">
        <v>9.4738846000000002E-2</v>
      </c>
      <c r="N118" s="8">
        <v>1.0590047120203161</v>
      </c>
      <c r="O118" s="8">
        <v>0.51646201210878595</v>
      </c>
      <c r="P118" s="8">
        <v>1.0900000000000001</v>
      </c>
      <c r="Q118" s="8">
        <v>0.14559012800000001</v>
      </c>
      <c r="R118" s="3">
        <v>-1.04</v>
      </c>
      <c r="S118" s="8">
        <v>0.55508548599999996</v>
      </c>
    </row>
    <row r="119" spans="1:19" x14ac:dyDescent="0.3">
      <c r="A119" s="1" t="s">
        <v>113</v>
      </c>
      <c r="B119" s="7">
        <v>1.0654926106939553</v>
      </c>
      <c r="C119" s="8">
        <v>0.569499603501469</v>
      </c>
      <c r="D119" s="8">
        <v>1.55</v>
      </c>
      <c r="E119" s="10">
        <v>4.8434699999999999E-4</v>
      </c>
      <c r="F119" s="8">
        <v>1.1200000000000001</v>
      </c>
      <c r="G119" s="8">
        <v>0.137378836</v>
      </c>
      <c r="H119" s="8">
        <v>1.0046192817894619</v>
      </c>
      <c r="I119" s="8">
        <v>0.96888488418110996</v>
      </c>
      <c r="J119" s="8">
        <v>1.315557423</v>
      </c>
      <c r="K119" s="9">
        <v>7.0861079999999998E-3</v>
      </c>
      <c r="L119" s="3">
        <v>-1</v>
      </c>
      <c r="M119" s="8">
        <v>0.97430962399999999</v>
      </c>
      <c r="N119" s="8">
        <v>1.3868876127360392</v>
      </c>
      <c r="O119" s="8">
        <v>0.11512526990071401</v>
      </c>
      <c r="P119" s="8">
        <v>1.46</v>
      </c>
      <c r="Q119" s="9">
        <v>8.3575400000000001E-3</v>
      </c>
      <c r="R119" s="8">
        <v>-1.25</v>
      </c>
      <c r="S119" s="9">
        <v>4.5578792999999999E-2</v>
      </c>
    </row>
    <row r="120" spans="1:19" x14ac:dyDescent="0.3">
      <c r="A120" s="1" t="s">
        <v>114</v>
      </c>
      <c r="B120" s="7">
        <v>-1.0659241183679342</v>
      </c>
      <c r="C120" s="8">
        <v>0.170468605810187</v>
      </c>
      <c r="D120" s="8">
        <v>1.25</v>
      </c>
      <c r="E120" s="11">
        <v>5.2499999999999997E-6</v>
      </c>
      <c r="F120" s="8">
        <v>1.1399999999999999</v>
      </c>
      <c r="G120" s="5">
        <v>1.1845392999999999E-2</v>
      </c>
      <c r="H120" s="8">
        <v>-1.0519280043181607</v>
      </c>
      <c r="I120" s="8">
        <v>0.27884757178417402</v>
      </c>
      <c r="J120" s="5">
        <v>1.01213478</v>
      </c>
      <c r="K120" s="8">
        <v>0.76875931399999997</v>
      </c>
      <c r="L120" s="8">
        <v>1.0900000000000001</v>
      </c>
      <c r="M120" s="5">
        <v>1.5110785E-2</v>
      </c>
      <c r="N120" s="8">
        <v>1.1298092838297544</v>
      </c>
      <c r="O120" s="8">
        <v>0.134654238450539</v>
      </c>
      <c r="P120" s="8">
        <v>1.35</v>
      </c>
      <c r="Q120" s="11">
        <v>1.4100000000000001E-5</v>
      </c>
      <c r="R120" s="3">
        <v>-1.03</v>
      </c>
      <c r="S120" s="8">
        <v>0.79175890100000001</v>
      </c>
    </row>
    <row r="121" spans="1:19" x14ac:dyDescent="0.3">
      <c r="A121" s="1" t="s">
        <v>115</v>
      </c>
      <c r="B121" s="7">
        <v>-1.0999470767552986</v>
      </c>
      <c r="C121" s="8">
        <v>0.20319921596448301</v>
      </c>
      <c r="D121" s="8">
        <v>1.1200000000000001</v>
      </c>
      <c r="E121" s="8">
        <v>0.130721584</v>
      </c>
      <c r="F121" s="8">
        <v>1.1599999999999999</v>
      </c>
      <c r="G121" s="5">
        <v>4.2885008000000002E-2</v>
      </c>
      <c r="H121" s="8">
        <v>-1.1902935650418225</v>
      </c>
      <c r="I121" s="11">
        <v>6.8099943220157602E-3</v>
      </c>
      <c r="J121" s="8">
        <v>-1.1249867360000001</v>
      </c>
      <c r="K121" s="5">
        <v>6.411538E-2</v>
      </c>
      <c r="L121" s="8">
        <v>1.21</v>
      </c>
      <c r="M121" s="9">
        <v>2.8851020000000001E-3</v>
      </c>
      <c r="N121" s="8">
        <v>-1.1784571366407881</v>
      </c>
      <c r="O121" s="8">
        <v>0.20595281333085599</v>
      </c>
      <c r="P121" s="3">
        <v>1.02</v>
      </c>
      <c r="Q121" s="8">
        <v>0.84124875700000001</v>
      </c>
      <c r="R121" s="3">
        <v>-1.03</v>
      </c>
      <c r="S121" s="8">
        <v>0.72665832799999996</v>
      </c>
    </row>
    <row r="122" spans="1:19" x14ac:dyDescent="0.3">
      <c r="A122" s="1" t="s">
        <v>116</v>
      </c>
      <c r="B122" s="7">
        <v>-1.6928066317874362</v>
      </c>
      <c r="C122" s="10">
        <v>6.3798378315834401E-4</v>
      </c>
      <c r="D122" s="3">
        <v>-1.01</v>
      </c>
      <c r="E122" s="8">
        <v>0.94252813199999996</v>
      </c>
      <c r="F122" s="3">
        <v>1.01</v>
      </c>
      <c r="G122" s="8">
        <v>0.89764843400000005</v>
      </c>
      <c r="H122" s="8">
        <v>-1.2937091074952478</v>
      </c>
      <c r="I122" s="5">
        <v>2.1147679009573501E-2</v>
      </c>
      <c r="J122" s="8">
        <v>1.2556417870000001</v>
      </c>
      <c r="K122" s="5">
        <v>1.3483802E-2</v>
      </c>
      <c r="L122" s="8">
        <v>-1.0900000000000001</v>
      </c>
      <c r="M122" s="8">
        <v>0.156175232</v>
      </c>
      <c r="N122" s="8">
        <v>-1.3520214253207568</v>
      </c>
      <c r="O122" s="5">
        <v>8.3933697950242997E-2</v>
      </c>
      <c r="P122" s="8">
        <v>1.1599999999999999</v>
      </c>
      <c r="Q122" s="8">
        <v>0.37900810499999998</v>
      </c>
      <c r="R122" s="8">
        <v>-1.05</v>
      </c>
      <c r="S122" s="8">
        <v>0.60874461300000005</v>
      </c>
    </row>
    <row r="123" spans="1:19" x14ac:dyDescent="0.3">
      <c r="A123" s="1" t="s">
        <v>117</v>
      </c>
      <c r="B123" s="7">
        <v>-1.2234982611065295</v>
      </c>
      <c r="C123" s="5">
        <v>2.7354031277945699E-2</v>
      </c>
      <c r="D123" s="8">
        <v>1.0900000000000001</v>
      </c>
      <c r="E123" s="8">
        <v>0.15234789300000001</v>
      </c>
      <c r="F123" s="8">
        <v>1.1100000000000001</v>
      </c>
      <c r="G123" s="5">
        <v>8.5146897999999999E-2</v>
      </c>
      <c r="H123" s="8">
        <v>1.0062847493487763</v>
      </c>
      <c r="I123" s="8">
        <v>0.94602106905875405</v>
      </c>
      <c r="J123" s="8">
        <v>1.1246727219999999</v>
      </c>
      <c r="K123" s="5">
        <v>1.9691073999999999E-2</v>
      </c>
      <c r="L123" s="8">
        <v>-1.05</v>
      </c>
      <c r="M123" s="8">
        <v>0.20325125399999999</v>
      </c>
      <c r="N123" s="8">
        <v>1.0245304753923699</v>
      </c>
      <c r="O123" s="8">
        <v>0.89408076444279105</v>
      </c>
      <c r="P123" s="3">
        <v>1.01</v>
      </c>
      <c r="Q123" s="8">
        <v>0.90283195800000005</v>
      </c>
      <c r="R123" s="3">
        <v>1.01</v>
      </c>
      <c r="S123" s="8">
        <v>0.91756295099999996</v>
      </c>
    </row>
    <row r="124" spans="1:19" x14ac:dyDescent="0.3">
      <c r="A124" s="1" t="s">
        <v>118</v>
      </c>
      <c r="B124" s="7">
        <v>-1.0795946457001913</v>
      </c>
      <c r="C124" s="8">
        <v>0.29695048820792702</v>
      </c>
      <c r="D124" s="3">
        <v>1.04</v>
      </c>
      <c r="E124" s="8">
        <v>0.56380762799999995</v>
      </c>
      <c r="F124" s="8">
        <v>1.0900000000000001</v>
      </c>
      <c r="G124" s="8">
        <v>0.17476770599999999</v>
      </c>
      <c r="H124" s="8">
        <v>-1.1242567345067069</v>
      </c>
      <c r="I124" s="5">
        <v>4.4295573918663102E-2</v>
      </c>
      <c r="J124" s="5">
        <v>-1.0207158730000001</v>
      </c>
      <c r="K124" s="8">
        <v>0.70215729400000004</v>
      </c>
      <c r="L124" s="8">
        <v>1.06</v>
      </c>
      <c r="M124" s="8">
        <v>0.19618227199999999</v>
      </c>
      <c r="N124" s="8">
        <v>-1.1689851824179418</v>
      </c>
      <c r="O124" s="8">
        <v>0.18751955116291899</v>
      </c>
      <c r="P124" s="8">
        <v>-1.17</v>
      </c>
      <c r="Q124" s="8">
        <v>0.119370146</v>
      </c>
      <c r="R124" s="3">
        <v>1.02</v>
      </c>
      <c r="S124" s="8">
        <v>0.78939964200000001</v>
      </c>
    </row>
    <row r="125" spans="1:19" x14ac:dyDescent="0.3">
      <c r="A125" s="1" t="s">
        <v>119</v>
      </c>
      <c r="B125" s="7">
        <v>-1.2184177089131683</v>
      </c>
      <c r="C125" s="5">
        <v>1.8104822143244999E-2</v>
      </c>
      <c r="D125" s="3">
        <v>1.02</v>
      </c>
      <c r="E125" s="8">
        <v>0.85356449400000001</v>
      </c>
      <c r="F125" s="8">
        <v>1.19</v>
      </c>
      <c r="G125" s="5">
        <v>3.5881572E-2</v>
      </c>
      <c r="H125" s="8">
        <v>-1.202420493988388</v>
      </c>
      <c r="I125" s="9">
        <v>2.9873427116383698E-3</v>
      </c>
      <c r="J125" s="8">
        <v>-1.1508897119999999</v>
      </c>
      <c r="K125" s="5">
        <v>2.2264328999999999E-2</v>
      </c>
      <c r="L125" s="8">
        <v>1.23</v>
      </c>
      <c r="M125" s="10">
        <v>7.1410099999999997E-4</v>
      </c>
      <c r="N125" s="8">
        <v>1.2978686129086694</v>
      </c>
      <c r="O125" s="5">
        <v>1.5649460558170999E-2</v>
      </c>
      <c r="P125" s="8">
        <v>1.1200000000000001</v>
      </c>
      <c r="Q125" s="8">
        <v>0.379984506</v>
      </c>
      <c r="R125" s="8">
        <v>1.08</v>
      </c>
      <c r="S125" s="8">
        <v>0.51932610400000001</v>
      </c>
    </row>
    <row r="126" spans="1:19" x14ac:dyDescent="0.3">
      <c r="A126" s="1" t="s">
        <v>120</v>
      </c>
      <c r="B126" s="7">
        <v>1.5777564952221141</v>
      </c>
      <c r="C126" s="5">
        <v>1.14988673727531E-2</v>
      </c>
      <c r="D126" s="3">
        <v>1.01</v>
      </c>
      <c r="E126" s="8">
        <v>0.95878366999999998</v>
      </c>
      <c r="F126" s="8">
        <v>-1.57</v>
      </c>
      <c r="G126" s="9">
        <v>7.8956819999999994E-3</v>
      </c>
      <c r="H126" s="8">
        <v>1.7217944882299305</v>
      </c>
      <c r="I126" s="10">
        <v>3.64058883276411E-4</v>
      </c>
      <c r="J126" s="8">
        <v>1.4475170260000001</v>
      </c>
      <c r="K126" s="9">
        <v>5.9627129999999997E-3</v>
      </c>
      <c r="L126" s="8">
        <v>-1.35</v>
      </c>
      <c r="M126" s="10">
        <v>9.3004600000000002E-4</v>
      </c>
      <c r="N126" s="8">
        <v>4.4104243858114787</v>
      </c>
      <c r="O126" s="11">
        <v>9.0883392680236394E-6</v>
      </c>
      <c r="P126" s="8">
        <v>3.24</v>
      </c>
      <c r="Q126" s="11">
        <v>2.3499999999999999E-6</v>
      </c>
      <c r="R126" s="8">
        <v>-1.66</v>
      </c>
      <c r="S126" s="10">
        <v>8.4637899999999997E-4</v>
      </c>
    </row>
    <row r="127" spans="1:19" x14ac:dyDescent="0.3">
      <c r="A127" s="1" t="s">
        <v>121</v>
      </c>
      <c r="B127" s="7">
        <v>-1.4312413548825589</v>
      </c>
      <c r="C127" s="10">
        <v>4.1235913032018298E-4</v>
      </c>
      <c r="D127" s="8">
        <v>-1.2</v>
      </c>
      <c r="E127" s="5">
        <v>1.5909530000000002E-2</v>
      </c>
      <c r="F127" s="8">
        <v>1.05</v>
      </c>
      <c r="G127" s="8">
        <v>0.45005162900000001</v>
      </c>
      <c r="H127" s="8">
        <v>-1.1962298866575782</v>
      </c>
      <c r="I127" s="5">
        <v>2.8896852473313198E-2</v>
      </c>
      <c r="J127" s="8">
        <v>-1.141530317</v>
      </c>
      <c r="K127" s="5">
        <v>1.7235804E-2</v>
      </c>
      <c r="L127" s="3">
        <v>1.02</v>
      </c>
      <c r="M127" s="8">
        <v>0.75979313400000004</v>
      </c>
      <c r="N127" s="8">
        <v>-1.0912780451925688</v>
      </c>
      <c r="O127" s="8">
        <v>0.46263447136395303</v>
      </c>
      <c r="P127" s="8">
        <v>-1.28</v>
      </c>
      <c r="Q127" s="5">
        <v>2.3496596000000002E-2</v>
      </c>
      <c r="R127" s="8">
        <v>-1.0900000000000001</v>
      </c>
      <c r="S127" s="8">
        <v>0.38241049199999999</v>
      </c>
    </row>
    <row r="128" spans="1:19" x14ac:dyDescent="0.3">
      <c r="A128" s="1" t="s">
        <v>122</v>
      </c>
      <c r="B128" s="6">
        <v>-1.0240431440356212</v>
      </c>
      <c r="C128" s="8">
        <v>0.88959416817570602</v>
      </c>
      <c r="D128" s="8">
        <v>1.25</v>
      </c>
      <c r="E128" s="5">
        <v>9.2592961000000001E-2</v>
      </c>
      <c r="F128" s="8">
        <v>1.33</v>
      </c>
      <c r="G128" s="9">
        <v>3.9471059999999997E-3</v>
      </c>
      <c r="H128" s="8">
        <v>-1.1069998956962332</v>
      </c>
      <c r="I128" s="8">
        <v>0.38431393100261901</v>
      </c>
      <c r="J128" s="8">
        <v>-1.1240293100000001</v>
      </c>
      <c r="K128" s="8">
        <v>0.21165351900000001</v>
      </c>
      <c r="L128" s="8">
        <v>1.32</v>
      </c>
      <c r="M128" s="10">
        <v>3.5904300000000002E-4</v>
      </c>
      <c r="N128" s="8">
        <v>1.7530952756298854</v>
      </c>
      <c r="O128" s="9">
        <v>6.5117084670468402E-3</v>
      </c>
      <c r="P128" s="8">
        <v>1.05</v>
      </c>
      <c r="Q128" s="8">
        <v>0.78277353500000002</v>
      </c>
      <c r="R128" s="8">
        <v>1.2</v>
      </c>
      <c r="S128" s="8">
        <v>0.25374535799999998</v>
      </c>
    </row>
    <row r="129" spans="1:19" x14ac:dyDescent="0.3">
      <c r="A129" s="1" t="s">
        <v>123</v>
      </c>
      <c r="B129" s="6">
        <v>1.0083370243550143</v>
      </c>
      <c r="C129" s="8">
        <v>0.91047494886737801</v>
      </c>
      <c r="D129" s="8">
        <v>-1.05</v>
      </c>
      <c r="E129" s="8">
        <v>0.51532712999999997</v>
      </c>
      <c r="F129" s="3">
        <v>-1.01</v>
      </c>
      <c r="G129" s="8">
        <v>0.76690784300000003</v>
      </c>
      <c r="H129" s="8">
        <v>1.0629933715516409</v>
      </c>
      <c r="I129" s="8">
        <v>0.311316997877294</v>
      </c>
      <c r="J129" s="8">
        <v>1.14461941</v>
      </c>
      <c r="K129" s="5">
        <v>2.2322575000000001E-2</v>
      </c>
      <c r="L129" s="8">
        <v>-1.06</v>
      </c>
      <c r="M129" s="8">
        <v>9.6157923000000006E-2</v>
      </c>
      <c r="N129" s="8">
        <v>1.4194936667721634</v>
      </c>
      <c r="O129" s="9">
        <v>1.06165837100224E-3</v>
      </c>
      <c r="P129" s="8">
        <v>1.23</v>
      </c>
      <c r="Q129" s="5">
        <v>4.3019438E-2</v>
      </c>
      <c r="R129" s="3">
        <v>-1.03</v>
      </c>
      <c r="S129" s="8">
        <v>0.69086186199999999</v>
      </c>
    </row>
    <row r="130" spans="1:19" x14ac:dyDescent="0.3">
      <c r="A130" s="1" t="s">
        <v>124</v>
      </c>
      <c r="B130" s="7">
        <v>1.3423710855274302</v>
      </c>
      <c r="C130" s="5">
        <v>2.67605349113294E-2</v>
      </c>
      <c r="D130" s="8">
        <v>1.31</v>
      </c>
      <c r="E130" s="5">
        <v>2.6079636E-2</v>
      </c>
      <c r="F130" s="8">
        <v>-1.21</v>
      </c>
      <c r="G130" s="5">
        <v>1.7512119999999999E-2</v>
      </c>
      <c r="H130" s="8">
        <v>1.4768141434748026</v>
      </c>
      <c r="I130" s="11">
        <v>5.2074189148168499E-5</v>
      </c>
      <c r="J130" s="8">
        <v>1.5000742119999999</v>
      </c>
      <c r="K130" s="11">
        <v>3.5299999999999997E-5</v>
      </c>
      <c r="L130" s="8">
        <v>-1.08</v>
      </c>
      <c r="M130" s="8">
        <v>0.27209619699999998</v>
      </c>
      <c r="N130" s="8">
        <v>1.7599231713039301</v>
      </c>
      <c r="O130" s="10">
        <v>8.2252388344622701E-4</v>
      </c>
      <c r="P130" s="8">
        <v>2.41</v>
      </c>
      <c r="Q130" s="11">
        <v>3.4299999999999999E-7</v>
      </c>
      <c r="R130" s="8">
        <v>-1.22</v>
      </c>
      <c r="S130" s="5">
        <v>5.8339599999999998E-2</v>
      </c>
    </row>
    <row r="131" spans="1:19" x14ac:dyDescent="0.3">
      <c r="A131" s="1" t="s">
        <v>125</v>
      </c>
      <c r="B131" s="7">
        <v>-1.7661289296978442</v>
      </c>
      <c r="C131" s="10">
        <v>2.2908066109359799E-4</v>
      </c>
      <c r="D131" s="8">
        <v>-1.35</v>
      </c>
      <c r="E131" s="9">
        <v>2.3792739999999998E-3</v>
      </c>
      <c r="F131" s="8">
        <v>-1.05</v>
      </c>
      <c r="G131" s="8">
        <v>0.44121407099999999</v>
      </c>
      <c r="H131" s="8">
        <v>-1.4185248731858402</v>
      </c>
      <c r="I131" s="9">
        <v>1.0970938563669801E-3</v>
      </c>
      <c r="J131" s="8">
        <v>-1.1200835840000001</v>
      </c>
      <c r="K131" s="8">
        <v>0.13082744900000001</v>
      </c>
      <c r="L131" s="8">
        <v>-1.1299999999999999</v>
      </c>
      <c r="M131" s="5">
        <v>2.6791438000000001E-2</v>
      </c>
      <c r="N131" s="8">
        <v>-2.6307284379444349</v>
      </c>
      <c r="O131" s="11">
        <v>2.26853563932097E-7</v>
      </c>
      <c r="P131" s="8">
        <v>-1.63</v>
      </c>
      <c r="Q131" s="10">
        <v>9.1701100000000002E-4</v>
      </c>
      <c r="R131" s="8">
        <v>-1.1399999999999999</v>
      </c>
      <c r="S131" s="8">
        <v>0.27194899500000003</v>
      </c>
    </row>
    <row r="132" spans="1:19" x14ac:dyDescent="0.3">
      <c r="A132" s="1" t="s">
        <v>126</v>
      </c>
      <c r="B132" s="7">
        <v>1.0647079390343219</v>
      </c>
      <c r="C132" s="8">
        <v>0.118130641038954</v>
      </c>
      <c r="D132" s="8">
        <v>-1.08</v>
      </c>
      <c r="E132" s="8">
        <v>0.157491521</v>
      </c>
      <c r="F132" s="8">
        <v>-1.07</v>
      </c>
      <c r="G132" s="8">
        <v>0.223131779</v>
      </c>
      <c r="H132" s="8">
        <v>1.0560065167775379</v>
      </c>
      <c r="I132" s="8">
        <v>9.6617718846727305E-2</v>
      </c>
      <c r="J132" s="5">
        <v>1.0316862330000001</v>
      </c>
      <c r="K132" s="8">
        <v>0.47051506599999998</v>
      </c>
      <c r="L132" s="8">
        <v>-1.05</v>
      </c>
      <c r="M132" s="8">
        <v>0.391091307</v>
      </c>
      <c r="N132" s="8">
        <v>1.7530377996400619</v>
      </c>
      <c r="O132" s="9">
        <v>4.2780870701923396E-3</v>
      </c>
      <c r="P132" s="8">
        <v>1.0900000000000001</v>
      </c>
      <c r="Q132" s="8">
        <v>0.24571034999999999</v>
      </c>
      <c r="R132" s="3">
        <v>-1.01</v>
      </c>
      <c r="S132" s="8">
        <v>0.89150568600000002</v>
      </c>
    </row>
    <row r="133" spans="1:19" x14ac:dyDescent="0.3">
      <c r="A133" s="1" t="s">
        <v>127</v>
      </c>
      <c r="B133" s="7">
        <v>-1.555409573274886</v>
      </c>
      <c r="C133" s="9">
        <v>8.1744844757936797E-3</v>
      </c>
      <c r="D133" s="8">
        <v>-1.36</v>
      </c>
      <c r="E133" s="5">
        <v>1.9018335000000001E-2</v>
      </c>
      <c r="F133" s="8">
        <v>1.0900000000000001</v>
      </c>
      <c r="G133" s="8">
        <v>0.165445709</v>
      </c>
      <c r="H133" s="8">
        <v>-1.3143429554670625</v>
      </c>
      <c r="I133" s="5">
        <v>3.8104697950984097E-2</v>
      </c>
      <c r="J133" s="8">
        <v>-1.362805424</v>
      </c>
      <c r="K133" s="5">
        <v>1.0540233E-2</v>
      </c>
      <c r="L133" s="8">
        <v>1.0900000000000001</v>
      </c>
      <c r="M133" s="8">
        <v>0.400487971</v>
      </c>
      <c r="N133" s="8">
        <v>-1.7489691583513109</v>
      </c>
      <c r="O133" s="9">
        <v>2.1932289099865199E-3</v>
      </c>
      <c r="P133" s="8">
        <v>-1.57</v>
      </c>
      <c r="Q133" s="5">
        <v>9.9666609999999999E-3</v>
      </c>
      <c r="R133" s="8">
        <v>-1.1599999999999999</v>
      </c>
      <c r="S133" s="8">
        <v>0.34454655899999997</v>
      </c>
    </row>
    <row r="134" spans="1:19" x14ac:dyDescent="0.3">
      <c r="A134" s="1" t="s">
        <v>128</v>
      </c>
      <c r="B134" s="7">
        <v>-1.4439898130809727</v>
      </c>
      <c r="C134" s="11">
        <v>1.27872754875878E-9</v>
      </c>
      <c r="D134" s="8">
        <v>-1.18</v>
      </c>
      <c r="E134" s="3">
        <v>5.95603E-4</v>
      </c>
      <c r="F134" s="8">
        <v>1.05</v>
      </c>
      <c r="G134" s="8">
        <v>0.44634404900000002</v>
      </c>
      <c r="H134" s="8">
        <v>-1.5370415238808299</v>
      </c>
      <c r="I134" s="11">
        <v>5.0933246884303997E-13</v>
      </c>
      <c r="J134" s="8">
        <v>-1.247995003</v>
      </c>
      <c r="K134" s="11">
        <v>3.01E-5</v>
      </c>
      <c r="L134" s="8">
        <v>1.05</v>
      </c>
      <c r="M134" s="8">
        <v>0.36559123700000001</v>
      </c>
      <c r="N134" s="8">
        <v>-1.2513245453159649</v>
      </c>
      <c r="O134" s="5">
        <v>2.31252587064678E-2</v>
      </c>
      <c r="P134" s="3">
        <v>-1.2</v>
      </c>
      <c r="Q134" s="5">
        <v>1.1911011000000001E-2</v>
      </c>
      <c r="R134" s="8">
        <v>1.1100000000000001</v>
      </c>
      <c r="S134" s="8">
        <v>0.37918528099999999</v>
      </c>
    </row>
    <row r="135" spans="1:19" x14ac:dyDescent="0.3">
      <c r="A135" s="1" t="s">
        <v>129</v>
      </c>
      <c r="B135" s="7">
        <v>-1.1389276619850743</v>
      </c>
      <c r="C135" s="8">
        <v>0.29770298598494399</v>
      </c>
      <c r="D135" s="8">
        <v>1.1399999999999999</v>
      </c>
      <c r="E135" s="8">
        <v>0.24880344600000001</v>
      </c>
      <c r="F135" s="8">
        <v>1.27</v>
      </c>
      <c r="G135" s="5">
        <v>1.0093662E-2</v>
      </c>
      <c r="H135" s="8">
        <v>1.0100515185478816</v>
      </c>
      <c r="I135" s="8">
        <v>0.92463369570214604</v>
      </c>
      <c r="J135" s="8">
        <v>-1.0540258119999999</v>
      </c>
      <c r="K135" s="8">
        <v>0.53123103500000002</v>
      </c>
      <c r="L135" s="8">
        <v>1.18</v>
      </c>
      <c r="M135" s="5">
        <v>3.0213516999999999E-2</v>
      </c>
      <c r="N135" s="8">
        <v>1.2301846851535279</v>
      </c>
      <c r="O135" s="8">
        <v>0.17049434064914501</v>
      </c>
      <c r="P135" s="3">
        <v>1.03</v>
      </c>
      <c r="Q135" s="8">
        <v>0.86114695299999999</v>
      </c>
      <c r="R135" s="3">
        <v>-1.03</v>
      </c>
      <c r="S135" s="8">
        <v>0.81274083699999999</v>
      </c>
    </row>
    <row r="136" spans="1:19" x14ac:dyDescent="0.3">
      <c r="A136" s="1" t="s">
        <v>130</v>
      </c>
      <c r="B136" s="7">
        <v>1.4750874903352817</v>
      </c>
      <c r="C136" s="9">
        <v>2.60201494290359E-3</v>
      </c>
      <c r="D136" s="8">
        <v>1.86</v>
      </c>
      <c r="E136" s="10">
        <v>4.4615399999999998E-4</v>
      </c>
      <c r="F136" s="3">
        <v>1</v>
      </c>
      <c r="G136" s="8">
        <v>0.95436677700000005</v>
      </c>
      <c r="H136" s="8">
        <v>1.4834005971196598</v>
      </c>
      <c r="I136" s="10">
        <v>1.06107107362475E-4</v>
      </c>
      <c r="J136" s="8">
        <v>1.617745113</v>
      </c>
      <c r="K136" s="11">
        <v>6.6000000000000005E-5</v>
      </c>
      <c r="L136" s="8">
        <v>-1.05</v>
      </c>
      <c r="M136" s="8">
        <v>0.59864521500000001</v>
      </c>
      <c r="N136" s="8">
        <v>1.6492696970864664</v>
      </c>
      <c r="O136" s="5">
        <v>2.14969129691263E-2</v>
      </c>
      <c r="P136" s="8">
        <v>1.79</v>
      </c>
      <c r="Q136" s="9">
        <v>9.4584850000000009E-3</v>
      </c>
      <c r="R136" s="8">
        <v>-1.29</v>
      </c>
      <c r="S136" s="5">
        <v>5.4885444999999998E-2</v>
      </c>
    </row>
    <row r="137" spans="1:19" x14ac:dyDescent="0.3">
      <c r="A137" s="1" t="s">
        <v>131</v>
      </c>
      <c r="B137" s="7">
        <v>-1.0549088285329968</v>
      </c>
      <c r="C137" s="8">
        <v>0.81412781946384505</v>
      </c>
      <c r="D137" s="8">
        <v>-1.08</v>
      </c>
      <c r="E137" s="8">
        <v>0.63928663699999999</v>
      </c>
      <c r="F137" s="8">
        <v>-1.22</v>
      </c>
      <c r="G137" s="8">
        <v>0.12876054300000001</v>
      </c>
      <c r="H137" s="8">
        <v>1.3692506741281352</v>
      </c>
      <c r="I137" s="5">
        <v>6.1858196302539102E-2</v>
      </c>
      <c r="J137" s="8">
        <v>1.4902442300000001</v>
      </c>
      <c r="K137" s="9">
        <v>7.5629859999999998E-3</v>
      </c>
      <c r="L137" s="8">
        <v>-1.17</v>
      </c>
      <c r="M137" s="8">
        <v>0.24707938800000001</v>
      </c>
      <c r="N137" s="8">
        <v>-1.4584462660451427</v>
      </c>
      <c r="O137" s="8">
        <v>0.19949581402170899</v>
      </c>
      <c r="P137" s="3">
        <v>1.03</v>
      </c>
      <c r="Q137" s="8">
        <v>0.89798403699999996</v>
      </c>
      <c r="R137" s="8">
        <v>-1.1200000000000001</v>
      </c>
      <c r="S137" s="8">
        <v>0.46206733500000002</v>
      </c>
    </row>
    <row r="138" spans="1:19" x14ac:dyDescent="0.3">
      <c r="A138" s="1" t="s">
        <v>132</v>
      </c>
      <c r="B138" s="7">
        <v>1.0911869478285554</v>
      </c>
      <c r="C138" s="8">
        <v>0.126381072873613</v>
      </c>
      <c r="D138" s="8">
        <v>-1.1200000000000001</v>
      </c>
      <c r="E138" s="5">
        <v>2.3335099000000002E-2</v>
      </c>
      <c r="F138" s="8">
        <v>-1.1399999999999999</v>
      </c>
      <c r="G138" s="5">
        <v>2.9699730000000001E-2</v>
      </c>
      <c r="H138" s="8">
        <v>1.0694983470467512</v>
      </c>
      <c r="I138" s="8">
        <v>9.6370223242306097E-2</v>
      </c>
      <c r="J138" s="5">
        <v>-1.0078427830000001</v>
      </c>
      <c r="K138" s="8">
        <v>0.82691136899999995</v>
      </c>
      <c r="L138" s="8">
        <v>-1.06</v>
      </c>
      <c r="M138" s="8">
        <v>0.11404426099999999</v>
      </c>
      <c r="N138" s="8">
        <v>1.1298389820269643</v>
      </c>
      <c r="O138" s="5">
        <v>8.7235239686613994E-2</v>
      </c>
      <c r="P138" s="3">
        <v>1.02</v>
      </c>
      <c r="Q138" s="8">
        <v>0.79816503500000002</v>
      </c>
      <c r="R138" s="3">
        <v>-1</v>
      </c>
      <c r="S138" s="8">
        <v>0.96474654900000001</v>
      </c>
    </row>
    <row r="139" spans="1:19" x14ac:dyDescent="0.3">
      <c r="A139" s="1" t="s">
        <v>133</v>
      </c>
      <c r="B139" s="7">
        <v>-1.1482225744394454</v>
      </c>
      <c r="C139" s="5">
        <v>4.1544883003999097E-2</v>
      </c>
      <c r="D139" s="8">
        <v>-1.1299999999999999</v>
      </c>
      <c r="E139" s="5">
        <v>6.9722699999999999E-2</v>
      </c>
      <c r="F139" s="3">
        <v>1.01</v>
      </c>
      <c r="G139" s="8">
        <v>0.932240183</v>
      </c>
      <c r="H139" s="8">
        <v>-1.0890408753529057</v>
      </c>
      <c r="I139" s="5">
        <v>6.6664640119141194E-2</v>
      </c>
      <c r="J139" s="8">
        <v>-1.1037438479999999</v>
      </c>
      <c r="K139" s="5">
        <v>2.8902526000000001E-2</v>
      </c>
      <c r="L139" s="3">
        <v>-1.02</v>
      </c>
      <c r="M139" s="8">
        <v>0.61163751499999996</v>
      </c>
      <c r="N139" s="8">
        <v>1.0922226269212796</v>
      </c>
      <c r="O139" s="8">
        <v>0.37774105878344</v>
      </c>
      <c r="P139" s="8">
        <v>-1.18</v>
      </c>
      <c r="Q139" s="5">
        <v>6.3159884999999999E-2</v>
      </c>
      <c r="R139" s="3">
        <v>1.02</v>
      </c>
      <c r="S139" s="8">
        <v>0.77796473300000002</v>
      </c>
    </row>
    <row r="140" spans="1:19" x14ac:dyDescent="0.3">
      <c r="A140" s="1" t="s">
        <v>134</v>
      </c>
      <c r="B140" s="7">
        <v>1.1633474637298129</v>
      </c>
      <c r="C140" s="5">
        <v>3.6557446036074803E-2</v>
      </c>
      <c r="D140" s="8">
        <v>-1</v>
      </c>
      <c r="E140" s="8">
        <v>0.98921799099999996</v>
      </c>
      <c r="F140" s="8">
        <v>-1.08</v>
      </c>
      <c r="G140" s="8">
        <v>0.15576130999999999</v>
      </c>
      <c r="H140" s="8">
        <v>1.139957020627246</v>
      </c>
      <c r="I140" s="9">
        <v>7.9293297736624992E-3</v>
      </c>
      <c r="J140" s="5">
        <v>1.013762885</v>
      </c>
      <c r="K140" s="8">
        <v>0.74062350300000002</v>
      </c>
      <c r="L140" s="3">
        <v>1.04</v>
      </c>
      <c r="M140" s="8">
        <v>0.38919147799999998</v>
      </c>
      <c r="N140" s="8">
        <v>1.0702042779658927</v>
      </c>
      <c r="O140" s="8">
        <v>0.43330831371564899</v>
      </c>
      <c r="P140" s="8">
        <v>1.1299999999999999</v>
      </c>
      <c r="Q140" s="5">
        <v>8.6873466999999996E-2</v>
      </c>
      <c r="R140" s="3">
        <v>-1.04</v>
      </c>
      <c r="S140" s="8">
        <v>0.53724713000000002</v>
      </c>
    </row>
    <row r="141" spans="1:19" x14ac:dyDescent="0.3">
      <c r="A141" s="1" t="s">
        <v>135</v>
      </c>
      <c r="B141" s="7">
        <v>-1.4231113129937722</v>
      </c>
      <c r="C141" s="10">
        <v>6.4725974903200002E-4</v>
      </c>
      <c r="D141" s="3">
        <v>-1.03</v>
      </c>
      <c r="E141" s="8">
        <v>0.76363885600000003</v>
      </c>
      <c r="F141" s="8">
        <v>1.17</v>
      </c>
      <c r="G141" s="5">
        <v>4.0165079999999999E-2</v>
      </c>
      <c r="H141" s="8">
        <v>-1.4282208093685342</v>
      </c>
      <c r="I141" s="11">
        <v>5.1936495575392498E-6</v>
      </c>
      <c r="J141" s="8">
        <v>-1.204365898</v>
      </c>
      <c r="K141" s="9">
        <v>6.0659650000000004E-3</v>
      </c>
      <c r="L141" s="8">
        <v>1.1399999999999999</v>
      </c>
      <c r="M141" s="5">
        <v>1.9209852999999999E-2</v>
      </c>
      <c r="N141" s="8">
        <v>-1.1494043237803526</v>
      </c>
      <c r="O141" s="8">
        <v>0.30405952413305098</v>
      </c>
      <c r="P141" s="8">
        <v>-1.22</v>
      </c>
      <c r="Q141" s="8">
        <v>0.10590451100000001</v>
      </c>
      <c r="R141" s="8">
        <v>1.06</v>
      </c>
      <c r="S141" s="8">
        <v>0.57644450999999997</v>
      </c>
    </row>
    <row r="142" spans="1:19" x14ac:dyDescent="0.3">
      <c r="A142" s="1" t="s">
        <v>136</v>
      </c>
      <c r="B142" s="7">
        <v>1.2368146596962666</v>
      </c>
      <c r="C142" s="10">
        <v>5.30708509152006E-4</v>
      </c>
      <c r="D142" s="8">
        <v>1.1200000000000001</v>
      </c>
      <c r="E142" s="8">
        <v>0.103555442</v>
      </c>
      <c r="F142" s="3">
        <v>-1.02</v>
      </c>
      <c r="G142" s="8">
        <v>0.75452295599999997</v>
      </c>
      <c r="H142" s="8">
        <v>1.2845534852201153</v>
      </c>
      <c r="I142" s="10">
        <v>1.2613813356691201E-4</v>
      </c>
      <c r="J142" s="8">
        <v>1.203197699</v>
      </c>
      <c r="K142" s="10">
        <v>3.6361E-4</v>
      </c>
      <c r="L142" s="8">
        <v>1.1599999999999999</v>
      </c>
      <c r="M142" s="9">
        <v>8.6599420000000003E-3</v>
      </c>
      <c r="N142" s="8">
        <v>3.4638577755620044</v>
      </c>
      <c r="O142" s="10">
        <v>1.59303090306499E-4</v>
      </c>
      <c r="P142" s="8">
        <v>2.15</v>
      </c>
      <c r="Q142" s="10">
        <v>1.2957299999999999E-4</v>
      </c>
      <c r="R142" s="8">
        <v>-1.1100000000000001</v>
      </c>
      <c r="S142" s="8">
        <v>0.50975329599999997</v>
      </c>
    </row>
    <row r="143" spans="1:19" x14ac:dyDescent="0.3">
      <c r="A143" s="1" t="s">
        <v>137</v>
      </c>
      <c r="B143" s="7">
        <v>1.055726829426296</v>
      </c>
      <c r="C143" s="8">
        <v>0.27100149548809299</v>
      </c>
      <c r="D143" s="3">
        <v>-1.01</v>
      </c>
      <c r="E143" s="8">
        <v>0.763762147</v>
      </c>
      <c r="F143" s="8">
        <v>-1.05</v>
      </c>
      <c r="G143" s="8">
        <v>0.42119709999999999</v>
      </c>
      <c r="H143" s="8">
        <v>1.0307989750047519</v>
      </c>
      <c r="I143" s="8">
        <v>0.43253144532257898</v>
      </c>
      <c r="J143" s="5">
        <v>-1.028046979</v>
      </c>
      <c r="K143" s="8">
        <v>0.40194004799999999</v>
      </c>
      <c r="L143" s="3">
        <v>1.04</v>
      </c>
      <c r="M143" s="8">
        <v>0.36465912700000003</v>
      </c>
      <c r="N143" s="8">
        <v>-1.086461725891197</v>
      </c>
      <c r="O143" s="8">
        <v>0.30114936568546502</v>
      </c>
      <c r="P143" s="8">
        <v>1.07</v>
      </c>
      <c r="Q143" s="8">
        <v>0.21877930700000001</v>
      </c>
      <c r="R143" s="3">
        <v>-1.01</v>
      </c>
      <c r="S143" s="8">
        <v>0.88838290399999997</v>
      </c>
    </row>
    <row r="144" spans="1:19" x14ac:dyDescent="0.3">
      <c r="A144" s="1" t="s">
        <v>138</v>
      </c>
      <c r="B144" s="7">
        <v>1.046075825480524</v>
      </c>
      <c r="C144" s="8">
        <v>0.25575919457845903</v>
      </c>
      <c r="D144" s="8">
        <v>-1.06</v>
      </c>
      <c r="E144" s="8">
        <v>0.10187122999999999</v>
      </c>
      <c r="F144" s="8">
        <v>-1.08</v>
      </c>
      <c r="G144" s="8">
        <v>0.13077894900000001</v>
      </c>
      <c r="H144" s="8">
        <v>1.0522493833794955</v>
      </c>
      <c r="I144" s="5">
        <v>6.8534295665644104E-2</v>
      </c>
      <c r="J144" s="5">
        <v>-1.009941652</v>
      </c>
      <c r="K144" s="8">
        <v>0.73183699800000002</v>
      </c>
      <c r="L144" s="3">
        <v>1.04</v>
      </c>
      <c r="M144" s="8">
        <v>0.172351069</v>
      </c>
      <c r="N144" s="8">
        <v>1.0411808230830899</v>
      </c>
      <c r="O144" s="8">
        <v>0.45222191606022399</v>
      </c>
      <c r="P144" s="8">
        <v>1.1200000000000001</v>
      </c>
      <c r="Q144" s="5">
        <v>3.1937949E-2</v>
      </c>
      <c r="R144" s="8">
        <v>-1.08</v>
      </c>
      <c r="S144" s="8">
        <v>0.48048374300000002</v>
      </c>
    </row>
    <row r="145" spans="1:19" x14ac:dyDescent="0.3">
      <c r="A145" s="1" t="s">
        <v>139</v>
      </c>
      <c r="B145" s="7">
        <v>-1.3114493509267633</v>
      </c>
      <c r="C145" s="9">
        <v>1.40932481516934E-3</v>
      </c>
      <c r="D145" s="3">
        <v>1.03</v>
      </c>
      <c r="E145" s="8">
        <v>0.64484453500000005</v>
      </c>
      <c r="F145" s="3">
        <v>-1.01</v>
      </c>
      <c r="G145" s="8">
        <v>0.91415741100000003</v>
      </c>
      <c r="H145" s="8">
        <v>-1.3584528550332517</v>
      </c>
      <c r="I145" s="11">
        <v>3.2111838924993E-6</v>
      </c>
      <c r="J145" s="5">
        <v>-1.023194814</v>
      </c>
      <c r="K145" s="8">
        <v>0.65852307499999996</v>
      </c>
      <c r="L145" s="8">
        <v>-1.05</v>
      </c>
      <c r="M145" s="8">
        <v>0.326604067</v>
      </c>
      <c r="N145" s="8">
        <v>-1.4310825263213673</v>
      </c>
      <c r="O145" s="11">
        <v>2.5782360006200699E-4</v>
      </c>
      <c r="P145" s="8">
        <v>-1.21</v>
      </c>
      <c r="Q145" s="5">
        <v>5.2478904999999999E-2</v>
      </c>
      <c r="R145" s="8">
        <v>-1.05</v>
      </c>
      <c r="S145" s="8">
        <v>0.58554463400000001</v>
      </c>
    </row>
    <row r="146" spans="1:19" x14ac:dyDescent="0.3">
      <c r="A146" s="1" t="s">
        <v>140</v>
      </c>
      <c r="B146" s="7">
        <v>-1.1301680455418333</v>
      </c>
      <c r="C146" s="8">
        <v>0.17507515586646899</v>
      </c>
      <c r="D146" s="3">
        <v>-1.1000000000000001</v>
      </c>
      <c r="E146" s="8">
        <v>0.26583204599999999</v>
      </c>
      <c r="F146" s="3">
        <v>1.1000000000000001</v>
      </c>
      <c r="G146" s="8">
        <v>0.14132483900000001</v>
      </c>
      <c r="H146" s="8">
        <v>-1.1747548186940473</v>
      </c>
      <c r="I146" s="5">
        <v>6.0782231387290497E-2</v>
      </c>
      <c r="J146" s="8">
        <v>-1.285453129</v>
      </c>
      <c r="K146" s="9">
        <v>1.444093E-3</v>
      </c>
      <c r="L146" s="8">
        <v>1.07</v>
      </c>
      <c r="M146" s="8">
        <v>0.19776576500000001</v>
      </c>
      <c r="N146" s="8">
        <v>1.4512131599999045</v>
      </c>
      <c r="O146" s="5">
        <v>9.5901682061405504E-3</v>
      </c>
      <c r="P146" s="8">
        <v>1.1100000000000001</v>
      </c>
      <c r="Q146" s="8">
        <v>0.45517010099999999</v>
      </c>
      <c r="R146" s="3">
        <v>-1.01</v>
      </c>
      <c r="S146" s="8">
        <v>0.96164796799999996</v>
      </c>
    </row>
    <row r="147" spans="1:19" x14ac:dyDescent="0.3">
      <c r="A147" s="1" t="s">
        <v>141</v>
      </c>
      <c r="B147" s="7">
        <v>-1.8137373802141763</v>
      </c>
      <c r="C147" s="9">
        <v>3.2322717857469498E-3</v>
      </c>
      <c r="D147" s="3">
        <v>-1.9</v>
      </c>
      <c r="E147" s="9">
        <v>4.6078279999999996E-3</v>
      </c>
      <c r="F147" s="8">
        <v>-1.32</v>
      </c>
      <c r="G147" s="5">
        <v>3.1675261000000003E-2</v>
      </c>
      <c r="H147" s="8">
        <v>-1.56058461125965</v>
      </c>
      <c r="I147" s="9">
        <v>3.8216236536690799E-3</v>
      </c>
      <c r="J147" s="8">
        <v>-1.4647756540000001</v>
      </c>
      <c r="K147" s="9">
        <v>8.0416120000000001E-3</v>
      </c>
      <c r="L147" s="8">
        <v>-1.28</v>
      </c>
      <c r="M147" s="11">
        <v>6.7799999999999995E-5</v>
      </c>
      <c r="N147" s="8">
        <v>-2.1262891533260304</v>
      </c>
      <c r="O147" s="9">
        <v>5.76281994849731E-3</v>
      </c>
      <c r="P147" s="8">
        <v>-1.58</v>
      </c>
      <c r="Q147" s="8">
        <v>0.13030034800000001</v>
      </c>
      <c r="R147" s="8">
        <v>-1.53</v>
      </c>
      <c r="S147" s="9">
        <v>8.9060210000000001E-3</v>
      </c>
    </row>
    <row r="148" spans="1:19" x14ac:dyDescent="0.3">
      <c r="A148" s="1" t="s">
        <v>142</v>
      </c>
      <c r="B148" s="7">
        <v>1.2890534695068925</v>
      </c>
      <c r="C148" s="10">
        <v>3.0212933806604699E-4</v>
      </c>
      <c r="D148" s="8">
        <v>1.08</v>
      </c>
      <c r="E148" s="8">
        <v>0.19025578600000001</v>
      </c>
      <c r="F148" s="3">
        <v>-1.02</v>
      </c>
      <c r="G148" s="8">
        <v>0.70599442400000001</v>
      </c>
      <c r="H148" s="8">
        <v>1.1892171851578417</v>
      </c>
      <c r="I148" s="10">
        <v>1.9917089170349599E-4</v>
      </c>
      <c r="J148" s="8">
        <v>1.1106641429999999</v>
      </c>
      <c r="K148" s="5">
        <v>2.7307509000000001E-2</v>
      </c>
      <c r="L148" s="3">
        <v>-1.02</v>
      </c>
      <c r="M148" s="8">
        <v>0.72545258000000001</v>
      </c>
      <c r="N148" s="8">
        <v>1.1303306547118823</v>
      </c>
      <c r="O148" s="5">
        <v>5.2595201900454899E-2</v>
      </c>
      <c r="P148" s="8">
        <v>1.18</v>
      </c>
      <c r="Q148" s="5">
        <v>4.0666516E-2</v>
      </c>
      <c r="R148" s="8">
        <v>1.05</v>
      </c>
      <c r="S148" s="8">
        <v>0.63164974100000004</v>
      </c>
    </row>
    <row r="149" spans="1:19" x14ac:dyDescent="0.3">
      <c r="A149" s="1" t="s">
        <v>143</v>
      </c>
      <c r="B149" s="7">
        <v>1.272648768426166</v>
      </c>
      <c r="C149" s="11">
        <v>5.1102785836200297E-5</v>
      </c>
      <c r="D149" s="8">
        <v>1.0900000000000001</v>
      </c>
      <c r="E149" s="5">
        <v>4.0475290999999997E-2</v>
      </c>
      <c r="F149" s="3">
        <v>1.01</v>
      </c>
      <c r="G149" s="8">
        <v>0.819131147</v>
      </c>
      <c r="H149" s="8">
        <v>1.2482001444038289</v>
      </c>
      <c r="I149" s="11">
        <v>4.6406230831904402E-6</v>
      </c>
      <c r="J149" s="8">
        <v>1.1488865260000001</v>
      </c>
      <c r="K149" s="3">
        <v>2.0266199999999999E-4</v>
      </c>
      <c r="L149" s="8">
        <v>-1.1100000000000001</v>
      </c>
      <c r="M149" s="9">
        <v>4.8891309999999997E-3</v>
      </c>
      <c r="N149" s="8">
        <v>1.2375787929775475</v>
      </c>
      <c r="O149" s="5">
        <v>1.76791302708635E-2</v>
      </c>
      <c r="P149" s="8">
        <v>1.1100000000000001</v>
      </c>
      <c r="Q149" s="5">
        <v>8.1999617999999996E-2</v>
      </c>
      <c r="R149" s="3">
        <v>1.03</v>
      </c>
      <c r="S149" s="8">
        <v>0.70922503299999995</v>
      </c>
    </row>
    <row r="150" spans="1:19" x14ac:dyDescent="0.3">
      <c r="A150" s="1" t="s">
        <v>144</v>
      </c>
      <c r="B150" s="7">
        <v>1.0555453247463185</v>
      </c>
      <c r="C150" s="8">
        <v>0.55286274922388601</v>
      </c>
      <c r="D150" s="8">
        <v>-1.05</v>
      </c>
      <c r="E150" s="8">
        <v>0.63361591100000003</v>
      </c>
      <c r="F150" s="8">
        <v>-1.17</v>
      </c>
      <c r="G150" s="5">
        <v>1.4749503000000001E-2</v>
      </c>
      <c r="H150" s="8">
        <v>1.1579119246713252</v>
      </c>
      <c r="I150" s="5">
        <v>4.6307763503079802E-2</v>
      </c>
      <c r="J150" s="8">
        <v>1.1412105699999999</v>
      </c>
      <c r="K150" s="8">
        <v>0.135504971</v>
      </c>
      <c r="L150" s="8">
        <v>-1.1599999999999999</v>
      </c>
      <c r="M150" s="10">
        <v>3.3791300000000002E-4</v>
      </c>
      <c r="N150" s="8">
        <v>1.1690423212915495</v>
      </c>
      <c r="O150" s="8">
        <v>0.31144499176796098</v>
      </c>
      <c r="P150" s="8">
        <v>1.42</v>
      </c>
      <c r="Q150" s="5">
        <v>1.0266648999999999E-2</v>
      </c>
      <c r="R150" s="8">
        <v>-1.25</v>
      </c>
      <c r="S150" s="5">
        <v>1.2839552000000001E-2</v>
      </c>
    </row>
    <row r="151" spans="1:19" x14ac:dyDescent="0.3">
      <c r="A151" s="1" t="s">
        <v>145</v>
      </c>
      <c r="B151" s="7">
        <v>-1.1913140124046164</v>
      </c>
      <c r="C151" s="5">
        <v>1.34768403138353E-2</v>
      </c>
      <c r="D151" s="8">
        <v>1.1200000000000001</v>
      </c>
      <c r="E151" s="5">
        <v>5.2474240999999998E-2</v>
      </c>
      <c r="F151" s="8">
        <v>1.07</v>
      </c>
      <c r="G151" s="8">
        <v>0.28160550600000001</v>
      </c>
      <c r="H151" s="8">
        <v>-1.2594328213039645</v>
      </c>
      <c r="I151" s="11">
        <v>3.4270761786761301E-4</v>
      </c>
      <c r="J151" s="5">
        <v>-1.048529391</v>
      </c>
      <c r="K151" s="8">
        <v>0.36858864600000002</v>
      </c>
      <c r="L151" s="8">
        <v>1.08</v>
      </c>
      <c r="M151" s="5">
        <v>7.7364419000000004E-2</v>
      </c>
      <c r="N151" s="8">
        <v>-1.0977918900387835</v>
      </c>
      <c r="O151" s="8">
        <v>0.36077514590381599</v>
      </c>
      <c r="P151" s="8">
        <v>-1.1200000000000001</v>
      </c>
      <c r="Q151" s="8">
        <v>0.202466442</v>
      </c>
      <c r="R151" s="8">
        <v>1.1100000000000001</v>
      </c>
      <c r="S151" s="8">
        <v>0.271561096</v>
      </c>
    </row>
    <row r="152" spans="1:19" x14ac:dyDescent="0.3">
      <c r="A152" s="1" t="s">
        <v>146</v>
      </c>
      <c r="B152" s="7">
        <v>-1.3431315945662801</v>
      </c>
      <c r="C152" s="9">
        <v>9.2613144801287298E-3</v>
      </c>
      <c r="D152" s="8">
        <v>-1.06</v>
      </c>
      <c r="E152" s="8">
        <v>0.46737551599999999</v>
      </c>
      <c r="F152" s="8">
        <v>-1.08</v>
      </c>
      <c r="G152" s="8">
        <v>0.10621644299999999</v>
      </c>
      <c r="H152" s="8">
        <v>-1.1046451390344016</v>
      </c>
      <c r="I152" s="8">
        <v>0.151262724236361</v>
      </c>
      <c r="J152" s="8">
        <v>1.152614504</v>
      </c>
      <c r="K152" s="5">
        <v>1.8082673E-2</v>
      </c>
      <c r="L152" s="8">
        <v>-1.17</v>
      </c>
      <c r="M152" s="9">
        <v>4.3526429999999998E-3</v>
      </c>
      <c r="N152" s="8">
        <v>-1.2247194697925399</v>
      </c>
      <c r="O152" s="5">
        <v>7.1895283467665994E-2</v>
      </c>
      <c r="P152" s="8">
        <v>1.0900000000000001</v>
      </c>
      <c r="Q152" s="8">
        <v>0.37611977899999999</v>
      </c>
      <c r="R152" s="8">
        <v>-1.23</v>
      </c>
      <c r="S152" s="9">
        <v>4.6071500000000001E-2</v>
      </c>
    </row>
    <row r="153" spans="1:19" x14ac:dyDescent="0.3">
      <c r="A153" s="1" t="s">
        <v>147</v>
      </c>
      <c r="B153" s="7">
        <v>-1.7866143304006807</v>
      </c>
      <c r="C153" s="11">
        <v>7.3215252273234999E-6</v>
      </c>
      <c r="D153" s="8">
        <v>-1.29</v>
      </c>
      <c r="E153" s="9">
        <v>4.3468889999999996E-3</v>
      </c>
      <c r="F153" s="3">
        <v>-1.1000000000000001</v>
      </c>
      <c r="G153" s="8">
        <v>0.13975140599999999</v>
      </c>
      <c r="H153" s="8">
        <v>-1.5616349877998186</v>
      </c>
      <c r="I153" s="11">
        <v>2.0128873082603301E-7</v>
      </c>
      <c r="J153" s="8">
        <v>-1.056756228</v>
      </c>
      <c r="K153" s="8">
        <v>0.35429087199999998</v>
      </c>
      <c r="L153" s="8">
        <v>-1.1499999999999999</v>
      </c>
      <c r="M153" s="5">
        <v>2.3960908999999999E-2</v>
      </c>
      <c r="N153" s="8">
        <v>-1.5833875616911608</v>
      </c>
      <c r="O153" s="9">
        <v>1.4338846904803401E-3</v>
      </c>
      <c r="P153" s="8">
        <v>-1.1200000000000001</v>
      </c>
      <c r="Q153" s="8">
        <v>0.30524937499999999</v>
      </c>
      <c r="R153" s="8">
        <v>-1.1299999999999999</v>
      </c>
      <c r="S153" s="8">
        <v>0.143789216</v>
      </c>
    </row>
    <row r="154" spans="1:19" x14ac:dyDescent="0.3">
      <c r="A154" s="3" t="s">
        <v>160</v>
      </c>
      <c r="B154" s="8">
        <v>-1.430216983</v>
      </c>
      <c r="C154" s="10">
        <v>2.5646099999999998E-4</v>
      </c>
      <c r="D154" s="8">
        <v>-1.24</v>
      </c>
      <c r="E154" s="9">
        <v>8.7672670000000005E-3</v>
      </c>
      <c r="F154" s="8">
        <v>1.2</v>
      </c>
      <c r="G154" s="9">
        <v>5.6823730000000001E-3</v>
      </c>
      <c r="H154" s="8">
        <v>-1.6468648175509402</v>
      </c>
      <c r="I154" s="19">
        <v>3.5665620448652499E-6</v>
      </c>
      <c r="J154" s="8">
        <v>-1.590047251643099</v>
      </c>
      <c r="K154" s="19">
        <v>2.4988064197661102E-6</v>
      </c>
      <c r="L154" s="8">
        <v>1.3379815076158594</v>
      </c>
      <c r="M154" s="11">
        <v>1.3076051434594401E-6</v>
      </c>
      <c r="N154" s="8">
        <v>-1.648937254867223</v>
      </c>
      <c r="O154" s="18">
        <v>3.7289751216956898E-4</v>
      </c>
      <c r="P154" s="8">
        <v>-1.9901078816544442</v>
      </c>
      <c r="Q154" s="19">
        <v>4.8768743406243898E-6</v>
      </c>
      <c r="R154" s="8">
        <v>1.1259955571690479</v>
      </c>
      <c r="S154" s="8">
        <v>0.15329463236381599</v>
      </c>
    </row>
    <row r="155" spans="1:19" x14ac:dyDescent="0.3">
      <c r="A155" s="1" t="s">
        <v>148</v>
      </c>
      <c r="B155" s="7">
        <v>-1.061784067917253</v>
      </c>
      <c r="C155" s="8">
        <v>0.25868559616004</v>
      </c>
      <c r="D155" s="3">
        <v>-1.03</v>
      </c>
      <c r="E155" s="8">
        <v>0.49592398300000001</v>
      </c>
      <c r="F155" s="3">
        <v>1.01</v>
      </c>
      <c r="G155" s="8">
        <v>0.86630460799999998</v>
      </c>
      <c r="H155" s="8">
        <v>-1.052747985697396</v>
      </c>
      <c r="I155" s="8">
        <v>0.24588824890909999</v>
      </c>
      <c r="J155" s="13">
        <v>1.0012249</v>
      </c>
      <c r="K155" s="8">
        <v>0.97282686100000004</v>
      </c>
      <c r="L155" s="3">
        <v>-1.03</v>
      </c>
      <c r="M155" s="8">
        <v>0.36625919099999998</v>
      </c>
      <c r="N155" s="8">
        <v>-1.073996849636218</v>
      </c>
      <c r="O155" s="8">
        <v>0.31891576448256198</v>
      </c>
      <c r="P155" s="8">
        <v>1.1200000000000001</v>
      </c>
      <c r="Q155" s="5">
        <v>8.1489151999999995E-2</v>
      </c>
      <c r="R155" s="3">
        <v>-1.04</v>
      </c>
      <c r="S155" s="8">
        <v>0.68821708400000003</v>
      </c>
    </row>
    <row r="156" spans="1:19" x14ac:dyDescent="0.3">
      <c r="A156" s="1" t="s">
        <v>149</v>
      </c>
      <c r="B156" s="7">
        <v>-1.1383309042173999</v>
      </c>
      <c r="C156" s="5">
        <v>9.1236931518373504E-2</v>
      </c>
      <c r="D156" s="3">
        <v>-1.02</v>
      </c>
      <c r="E156" s="8">
        <v>0.81918792200000001</v>
      </c>
      <c r="F156" s="3">
        <v>-1</v>
      </c>
      <c r="G156" s="8">
        <v>0.96527600499999999</v>
      </c>
      <c r="H156" s="8">
        <v>-1.3651380792515109</v>
      </c>
      <c r="I156" s="11">
        <v>4.4376891336585903E-6</v>
      </c>
      <c r="J156" s="8">
        <v>-1.1522936349999999</v>
      </c>
      <c r="K156" s="5">
        <v>4.1184719000000002E-2</v>
      </c>
      <c r="L156" s="3">
        <v>-1</v>
      </c>
      <c r="M156" s="8">
        <v>0.94657675200000002</v>
      </c>
      <c r="N156" s="8">
        <v>-1.6139771484363319</v>
      </c>
      <c r="O156" s="11">
        <v>7.7537373006568192E-6</v>
      </c>
      <c r="P156" s="8">
        <v>-1.33</v>
      </c>
      <c r="Q156" s="9">
        <v>8.4275559999999992E-3</v>
      </c>
      <c r="R156" s="3">
        <v>1.02</v>
      </c>
      <c r="S156" s="8">
        <v>0.77792493799999995</v>
      </c>
    </row>
    <row r="157" spans="1:19" x14ac:dyDescent="0.3">
      <c r="A157" s="1" t="s">
        <v>150</v>
      </c>
      <c r="B157" s="6">
        <v>-1.0429955289809723</v>
      </c>
      <c r="C157" s="8">
        <v>0.81147814489534598</v>
      </c>
      <c r="D157" s="8">
        <v>-1.1499999999999999</v>
      </c>
      <c r="E157" s="8">
        <v>0.41228731099999999</v>
      </c>
      <c r="F157" s="3">
        <v>1.03</v>
      </c>
      <c r="G157" s="8">
        <v>0.78481918100000003</v>
      </c>
      <c r="H157" s="8">
        <v>1.3733182278397911</v>
      </c>
      <c r="I157" s="9">
        <v>6.5884598902309398E-3</v>
      </c>
      <c r="J157" s="8">
        <v>1.267537694</v>
      </c>
      <c r="K157" s="5">
        <v>7.9783794000000005E-2</v>
      </c>
      <c r="L157" s="8">
        <v>-1.1200000000000001</v>
      </c>
      <c r="M157" s="8">
        <v>0.20853502600000001</v>
      </c>
      <c r="N157" s="8">
        <v>2.2301309929358952</v>
      </c>
      <c r="O157" s="10">
        <v>2.8181016043653202E-4</v>
      </c>
      <c r="P157" s="8">
        <v>1.55</v>
      </c>
      <c r="Q157" s="5">
        <v>4.3014137000000001E-2</v>
      </c>
      <c r="R157" s="8">
        <v>-1.1299999999999999</v>
      </c>
      <c r="S157" s="8">
        <v>9.7824504000000007E-2</v>
      </c>
    </row>
    <row r="158" spans="1:19" x14ac:dyDescent="0.3">
      <c r="A158" s="1" t="s">
        <v>151</v>
      </c>
      <c r="B158" s="7">
        <v>1.1970426139611785</v>
      </c>
      <c r="C158" s="9">
        <v>5.7575078039994202E-3</v>
      </c>
      <c r="D158" s="3">
        <v>-1.02</v>
      </c>
      <c r="E158" s="8">
        <v>0.70714598399999995</v>
      </c>
      <c r="F158" s="3">
        <v>-1.02</v>
      </c>
      <c r="G158" s="8">
        <v>0.85973320799999997</v>
      </c>
      <c r="H158" s="8">
        <v>1.186001919349009</v>
      </c>
      <c r="I158" s="10">
        <v>2.7956210509575498E-4</v>
      </c>
      <c r="J158" s="5">
        <v>1.0353724010000001</v>
      </c>
      <c r="K158" s="8">
        <v>0.46437440200000002</v>
      </c>
      <c r="L158" s="3">
        <v>-1.04</v>
      </c>
      <c r="M158" s="8">
        <v>0.448151876</v>
      </c>
      <c r="N158" s="8">
        <v>1.2537468441060413</v>
      </c>
      <c r="O158" s="11">
        <v>8.2513817048186101E-3</v>
      </c>
      <c r="P158" s="3">
        <v>1.01</v>
      </c>
      <c r="Q158" s="8">
        <v>0.82289572600000005</v>
      </c>
      <c r="R158" s="3">
        <v>-1.03</v>
      </c>
      <c r="S158" s="8">
        <v>0.74148444400000002</v>
      </c>
    </row>
    <row r="159" spans="1:19" x14ac:dyDescent="0.3">
      <c r="A159" s="1" t="s">
        <v>152</v>
      </c>
      <c r="B159" s="7">
        <v>1.0900038880368024</v>
      </c>
      <c r="C159" s="5">
        <v>1.9085341893273999E-2</v>
      </c>
      <c r="D159" s="3">
        <v>1.01</v>
      </c>
      <c r="E159" s="8">
        <v>0.72896630299999998</v>
      </c>
      <c r="F159" s="3">
        <v>-1.01</v>
      </c>
      <c r="G159" s="8">
        <v>0.84192096800000005</v>
      </c>
      <c r="H159" s="8">
        <v>1.0761009121326786</v>
      </c>
      <c r="I159" s="9">
        <v>5.5017211059921398E-3</v>
      </c>
      <c r="J159" s="8">
        <v>1.0815830959999999</v>
      </c>
      <c r="K159" s="9">
        <v>8.1752430000000004E-3</v>
      </c>
      <c r="L159" s="3">
        <v>-1.03</v>
      </c>
      <c r="M159" s="8">
        <v>0.28272620100000001</v>
      </c>
      <c r="N159" s="8">
        <v>1.1051716231836126</v>
      </c>
      <c r="O159" s="5">
        <v>2.9447525716253701E-2</v>
      </c>
      <c r="P159" s="3">
        <v>-1.03</v>
      </c>
      <c r="Q159" s="8">
        <v>0.50381761999999997</v>
      </c>
      <c r="R159" s="8">
        <v>1.1399999999999999</v>
      </c>
      <c r="S159" s="8">
        <v>0.103379764</v>
      </c>
    </row>
    <row r="160" spans="1:19" x14ac:dyDescent="0.3">
      <c r="A160" s="1" t="s">
        <v>153</v>
      </c>
      <c r="B160" s="7">
        <v>-1.048515496754328</v>
      </c>
      <c r="C160" s="8">
        <v>0.37310802138697302</v>
      </c>
      <c r="D160" s="8">
        <v>1.07</v>
      </c>
      <c r="E160" s="5">
        <v>7.9144008000000002E-2</v>
      </c>
      <c r="F160" s="3">
        <v>-1.02</v>
      </c>
      <c r="G160" s="8">
        <v>0.73065337500000005</v>
      </c>
      <c r="H160" s="8">
        <v>-1.0796326598690051</v>
      </c>
      <c r="I160" s="5">
        <v>3.1498548264087302E-2</v>
      </c>
      <c r="J160" s="13">
        <v>-1.0037310239999999</v>
      </c>
      <c r="K160" s="8">
        <v>0.90239340099999998</v>
      </c>
      <c r="L160" s="8">
        <v>1.06</v>
      </c>
      <c r="M160" s="5">
        <v>4.3766204000000003E-2</v>
      </c>
      <c r="N160" s="5">
        <v>-1.0346787461527382</v>
      </c>
      <c r="O160" s="8">
        <v>0.62978449397427405</v>
      </c>
      <c r="P160" s="8">
        <v>1.1299999999999999</v>
      </c>
      <c r="Q160" s="5">
        <v>2.3246856E-2</v>
      </c>
      <c r="R160" s="8">
        <v>-1.07</v>
      </c>
      <c r="S160" s="8">
        <v>0.34800344300000002</v>
      </c>
    </row>
    <row r="161" spans="1:19" x14ac:dyDescent="0.3">
      <c r="A161" s="26" t="s">
        <v>154</v>
      </c>
      <c r="B161" s="27">
        <v>-1.6957035595552268</v>
      </c>
      <c r="C161" s="28">
        <v>1.7579738556593399E-7</v>
      </c>
      <c r="D161" s="29">
        <v>-1.47</v>
      </c>
      <c r="E161" s="28">
        <v>5.4599999999999999E-5</v>
      </c>
      <c r="F161" s="29">
        <v>-1.1200000000000001</v>
      </c>
      <c r="G161" s="29">
        <v>0.225331367</v>
      </c>
      <c r="H161" s="29">
        <v>-1.8562745727470267</v>
      </c>
      <c r="I161" s="28">
        <v>9.0496456539352906E-9</v>
      </c>
      <c r="J161" s="29">
        <v>-1.607530004</v>
      </c>
      <c r="K161" s="28">
        <v>4.6499999999999999E-7</v>
      </c>
      <c r="L161" s="29">
        <v>1.0900000000000001</v>
      </c>
      <c r="M161" s="29">
        <v>0.149382193</v>
      </c>
      <c r="N161" s="29">
        <v>-1.9192570636633395</v>
      </c>
      <c r="O161" s="28">
        <v>3.8853343272025599E-6</v>
      </c>
      <c r="P161" s="29">
        <v>-1.73</v>
      </c>
      <c r="Q161" s="28">
        <v>3.6000000000000001E-5</v>
      </c>
      <c r="R161" s="21">
        <v>1.02</v>
      </c>
      <c r="S161" s="29">
        <v>0.78649024099999998</v>
      </c>
    </row>
    <row r="162" spans="1:19" x14ac:dyDescent="0.3">
      <c r="A162" s="30" t="s">
        <v>167</v>
      </c>
    </row>
  </sheetData>
  <sortState ref="A8:U161">
    <sortCondition ref="A8:A161"/>
  </sortState>
  <mergeCells count="27">
    <mergeCell ref="B5:C5"/>
    <mergeCell ref="N4:O4"/>
    <mergeCell ref="P4:Q4"/>
    <mergeCell ref="R4:S4"/>
    <mergeCell ref="R5:S5"/>
    <mergeCell ref="P5:Q5"/>
    <mergeCell ref="N5:O5"/>
    <mergeCell ref="B4:C4"/>
    <mergeCell ref="D4:E4"/>
    <mergeCell ref="F4:G4"/>
    <mergeCell ref="H4:I4"/>
    <mergeCell ref="J4:K4"/>
    <mergeCell ref="L4:M4"/>
    <mergeCell ref="L5:M5"/>
    <mergeCell ref="J5:K5"/>
    <mergeCell ref="H5:I5"/>
    <mergeCell ref="F5:G5"/>
    <mergeCell ref="D5:E5"/>
    <mergeCell ref="N6:O6"/>
    <mergeCell ref="P6:Q6"/>
    <mergeCell ref="R6:S6"/>
    <mergeCell ref="L6:M6"/>
    <mergeCell ref="B6:C6"/>
    <mergeCell ref="D6:E6"/>
    <mergeCell ref="F6:G6"/>
    <mergeCell ref="H6:I6"/>
    <mergeCell ref="J6:K6"/>
  </mergeCells>
  <conditionalFormatting sqref="D7">
    <cfRule type="cellIs" dxfId="0" priority="1" operator="lessThan">
      <formula>0.05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Regneark</vt:lpstr>
      </vt:variant>
      <vt:variant>
        <vt:i4>1</vt:i4>
      </vt:variant>
    </vt:vector>
  </HeadingPairs>
  <TitlesOfParts>
    <vt:vector size="1" baseType="lpstr">
      <vt:lpstr>Ark1</vt:lpstr>
    </vt:vector>
  </TitlesOfParts>
  <Company>Region Sjaelland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utlook</dc:creator>
  <cp:lastModifiedBy>Vibe Henriette Skov</cp:lastModifiedBy>
  <dcterms:created xsi:type="dcterms:W3CDTF">2018-07-20T08:00:47Z</dcterms:created>
  <dcterms:modified xsi:type="dcterms:W3CDTF">2022-06-19T12:03:11Z</dcterms:modified>
</cp:coreProperties>
</file>